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DFB7E3B9-43A3-4B9A-8FA2-54310C2D0170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Table S1" sheetId="2" r:id="rId1"/>
    <sheet name="Table S2" sheetId="8" r:id="rId2"/>
    <sheet name="Table S3" sheetId="6" r:id="rId3"/>
    <sheet name="Table S4" sheetId="9" r:id="rId4"/>
    <sheet name="Table S5" sheetId="10" r:id="rId5"/>
  </sheets>
  <definedNames>
    <definedName name="_xlnm._FilterDatabase" localSheetId="1" hidden="1">'Table S2'!$A$3:$B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2" l="1"/>
  <c r="G26" i="2"/>
  <c r="G5" i="2"/>
  <c r="D6" i="2"/>
  <c r="G7" i="2"/>
  <c r="G9" i="2"/>
  <c r="G11" i="2"/>
  <c r="G13" i="2"/>
  <c r="G14" i="2"/>
  <c r="G15" i="2"/>
  <c r="G17" i="2"/>
  <c r="G18" i="2"/>
  <c r="G19" i="2"/>
  <c r="G21" i="2"/>
  <c r="D22" i="2"/>
  <c r="G23" i="2"/>
  <c r="G25" i="2"/>
  <c r="G27" i="2"/>
  <c r="G29" i="2"/>
  <c r="G31" i="2"/>
  <c r="G3" i="2"/>
  <c r="G32" i="2"/>
  <c r="D32" i="2"/>
  <c r="G28" i="2"/>
  <c r="D28" i="2"/>
  <c r="D25" i="2"/>
  <c r="G24" i="2"/>
  <c r="D24" i="2"/>
  <c r="G22" i="2"/>
  <c r="D21" i="2"/>
  <c r="G20" i="2"/>
  <c r="D20" i="2"/>
  <c r="D17" i="2"/>
  <c r="G16" i="2"/>
  <c r="D16" i="2"/>
  <c r="D14" i="2"/>
  <c r="D13" i="2"/>
  <c r="G12" i="2"/>
  <c r="D12" i="2"/>
  <c r="G10" i="2"/>
  <c r="D10" i="2"/>
  <c r="D9" i="2"/>
  <c r="G8" i="2"/>
  <c r="D8" i="2"/>
  <c r="G6" i="2"/>
  <c r="D5" i="2"/>
  <c r="G4" i="2"/>
  <c r="D4" i="2"/>
  <c r="D26" i="2" l="1"/>
  <c r="D18" i="2"/>
  <c r="D30" i="2"/>
  <c r="D7" i="2"/>
  <c r="D11" i="2"/>
  <c r="D15" i="2"/>
  <c r="D19" i="2"/>
  <c r="D23" i="2"/>
  <c r="D27" i="2"/>
  <c r="D29" i="2"/>
  <c r="D31" i="2"/>
  <c r="D3" i="2"/>
</calcChain>
</file>

<file path=xl/sharedStrings.xml><?xml version="1.0" encoding="utf-8"?>
<sst xmlns="http://schemas.openxmlformats.org/spreadsheetml/2006/main" count="430" uniqueCount="319">
  <si>
    <t>ID</t>
    <phoneticPr fontId="1" type="noConversion"/>
  </si>
  <si>
    <t>Clean Reads</t>
    <phoneticPr fontId="1" type="noConversion"/>
  </si>
  <si>
    <t>Mapped reads rate</t>
    <phoneticPr fontId="1" type="noConversion"/>
  </si>
  <si>
    <t>Depth of coverage</t>
    <phoneticPr fontId="1" type="noConversion"/>
  </si>
  <si>
    <t>Mapped reads</t>
    <phoneticPr fontId="1" type="noConversion"/>
  </si>
  <si>
    <t>Uniquely mapped reads rate</t>
    <phoneticPr fontId="1" type="noConversion"/>
  </si>
  <si>
    <t>Uniquely mapped reads</t>
    <phoneticPr fontId="1" type="noConversion"/>
  </si>
  <si>
    <t>GC</t>
    <phoneticPr fontId="1" type="noConversion"/>
  </si>
  <si>
    <t>SSC</t>
    <phoneticPr fontId="1" type="noConversion"/>
  </si>
  <si>
    <t>Range of SNP (MB)</t>
    <phoneticPr fontId="1" type="noConversion"/>
  </si>
  <si>
    <t>Top SNP position (bp)</t>
    <phoneticPr fontId="1" type="noConversion"/>
  </si>
  <si>
    <t>94.32-105.54</t>
    <phoneticPr fontId="1" type="noConversion"/>
  </si>
  <si>
    <t>75.66-76.27</t>
    <phoneticPr fontId="1" type="noConversion"/>
  </si>
  <si>
    <t>Top SNP ID</t>
    <phoneticPr fontId="1" type="noConversion"/>
  </si>
  <si>
    <t>rs331439214</t>
  </si>
  <si>
    <t>rs328332885</t>
  </si>
  <si>
    <t>rs338155853</t>
  </si>
  <si>
    <t>P value of top SNP</t>
    <phoneticPr fontId="1" type="noConversion"/>
  </si>
  <si>
    <t>94.32-104.56</t>
    <phoneticPr fontId="1" type="noConversion"/>
  </si>
  <si>
    <t>Number of SNP</t>
    <phoneticPr fontId="1" type="noConversion"/>
  </si>
  <si>
    <t>29.21-35.13</t>
    <phoneticPr fontId="1" type="noConversion"/>
  </si>
  <si>
    <t>82.13-83.40</t>
    <phoneticPr fontId="1" type="noConversion"/>
  </si>
  <si>
    <t>31.79-32.58</t>
    <phoneticPr fontId="1" type="noConversion"/>
  </si>
  <si>
    <t>78.87-80.11</t>
    <phoneticPr fontId="1" type="noConversion"/>
  </si>
  <si>
    <t>31.79-32.59</t>
    <phoneticPr fontId="1" type="noConversion"/>
  </si>
  <si>
    <t>83.40-83.48</t>
    <phoneticPr fontId="1" type="noConversion"/>
  </si>
  <si>
    <t>75.66-76.30</t>
    <phoneticPr fontId="1" type="noConversion"/>
  </si>
  <si>
    <t>94.33-104.56</t>
    <phoneticPr fontId="1" type="noConversion"/>
  </si>
  <si>
    <t>79.72-79.90</t>
    <phoneticPr fontId="1" type="noConversion"/>
  </si>
  <si>
    <t>26.69-35.16</t>
    <phoneticPr fontId="1" type="noConversion"/>
  </si>
  <si>
    <t>Reference group 1</t>
    <phoneticPr fontId="1" type="noConversion"/>
  </si>
  <si>
    <t>Reference group 2</t>
    <phoneticPr fontId="1" type="noConversion"/>
  </si>
  <si>
    <t>Reference group 3</t>
    <phoneticPr fontId="1" type="noConversion"/>
  </si>
  <si>
    <t>Reference group 4</t>
    <phoneticPr fontId="1" type="noConversion"/>
  </si>
  <si>
    <t>Reference group 5</t>
    <phoneticPr fontId="1" type="noConversion"/>
  </si>
  <si>
    <t>Reference group</t>
    <phoneticPr fontId="1" type="noConversion"/>
  </si>
  <si>
    <t>PVE of top SNP (%)</t>
    <phoneticPr fontId="1" type="noConversion"/>
  </si>
  <si>
    <t>rs334011223</t>
  </si>
  <si>
    <t>rs328369171</t>
  </si>
  <si>
    <t>rs346224369</t>
  </si>
  <si>
    <t>rs326164020</t>
  </si>
  <si>
    <t>rs699646161</t>
  </si>
  <si>
    <t>rs324155967</t>
  </si>
  <si>
    <t>rs1107840512</t>
  </si>
  <si>
    <t>rs331439214</t>
    <phoneticPr fontId="1" type="noConversion"/>
  </si>
  <si>
    <t>LD0.05</t>
  </si>
  <si>
    <t>LD0.15</t>
  </si>
  <si>
    <t>LD0.25</t>
  </si>
  <si>
    <t>LD0.35</t>
  </si>
  <si>
    <t>LD0.45</t>
  </si>
  <si>
    <t>LD0.55</t>
  </si>
  <si>
    <t>LD0.65</t>
  </si>
  <si>
    <t>LD0.75</t>
  </si>
  <si>
    <t>LD0.85</t>
  </si>
  <si>
    <t>LD0.95</t>
  </si>
  <si>
    <t>LD0.10</t>
    <phoneticPr fontId="1" type="noConversion"/>
  </si>
  <si>
    <t>LD0.20</t>
    <phoneticPr fontId="1" type="noConversion"/>
  </si>
  <si>
    <t>LD0.30</t>
    <phoneticPr fontId="1" type="noConversion"/>
  </si>
  <si>
    <t>LD0.40</t>
    <phoneticPr fontId="1" type="noConversion"/>
  </si>
  <si>
    <t>LD0.50</t>
    <phoneticPr fontId="1" type="noConversion"/>
  </si>
  <si>
    <t>LD0.60</t>
    <phoneticPr fontId="1" type="noConversion"/>
  </si>
  <si>
    <t>LD0.70</t>
    <phoneticPr fontId="1" type="noConversion"/>
  </si>
  <si>
    <t>LD0.80</t>
    <phoneticPr fontId="1" type="noConversion"/>
  </si>
  <si>
    <t>LD0.90</t>
    <phoneticPr fontId="1" type="noConversion"/>
  </si>
  <si>
    <t>LD1.00</t>
    <phoneticPr fontId="1" type="noConversion"/>
  </si>
  <si>
    <t>Cutoff level</t>
    <phoneticPr fontId="1" type="noConversion"/>
  </si>
  <si>
    <t>ID</t>
  </si>
  <si>
    <t>Description</t>
  </si>
  <si>
    <t>GeneRatio</t>
  </si>
  <si>
    <t>Count</t>
  </si>
  <si>
    <t>BP</t>
  </si>
  <si>
    <t>GO:0032535</t>
  </si>
  <si>
    <t>regulation of cellular component size</t>
  </si>
  <si>
    <t>MF</t>
  </si>
  <si>
    <t>GO:0015078</t>
  </si>
  <si>
    <t>proton transmembrane transporter activity</t>
  </si>
  <si>
    <t>GO:0120034</t>
  </si>
  <si>
    <t>positive regulation of plasma membrane bounded cell projection assembly</t>
  </si>
  <si>
    <t>CC</t>
  </si>
  <si>
    <t>GO:0005581</t>
  </si>
  <si>
    <t>collagen trimer</t>
  </si>
  <si>
    <t>GO:0061024</t>
  </si>
  <si>
    <t>membrane organization</t>
  </si>
  <si>
    <t>GO:0090066</t>
  </si>
  <si>
    <t>regulation of anatomical structure size</t>
  </si>
  <si>
    <t>GO:0030838</t>
  </si>
  <si>
    <t>positive regulation of actin filament polymerization</t>
  </si>
  <si>
    <t>GO:0007015</t>
  </si>
  <si>
    <t>actin filament organization</t>
  </si>
  <si>
    <t>GO:0006958</t>
  </si>
  <si>
    <t>complement activation, classical pathway</t>
  </si>
  <si>
    <t>GO:0046717</t>
  </si>
  <si>
    <t>acid secretion</t>
  </si>
  <si>
    <t>GO:0032273</t>
  </si>
  <si>
    <t>positive regulation of protein polymerization</t>
  </si>
  <si>
    <t>GO:0060491</t>
  </si>
  <si>
    <t>regulation of cell projection assembly</t>
  </si>
  <si>
    <t>GO:0120032</t>
  </si>
  <si>
    <t>regulation of plasma membrane bounded cell projection assembly</t>
  </si>
  <si>
    <t>GO:0035258</t>
  </si>
  <si>
    <t>steroid hormone receptor binding</t>
  </si>
  <si>
    <t>GO:0030036</t>
  </si>
  <si>
    <t>actin cytoskeleton organization</t>
  </si>
  <si>
    <t>GO:0043393</t>
  </si>
  <si>
    <t>regulation of protein binding</t>
  </si>
  <si>
    <t>GO:0044089</t>
  </si>
  <si>
    <t>positive regulation of cellular component biogenesis</t>
  </si>
  <si>
    <t>GO:0097435</t>
  </si>
  <si>
    <t>supramolecular fiber organization</t>
  </si>
  <si>
    <t>GO:0005637</t>
  </si>
  <si>
    <t>nuclear inner membrane</t>
  </si>
  <si>
    <t>GO:0002455</t>
  </si>
  <si>
    <t>humoral immune response mediated by circulating immunoglobulin</t>
  </si>
  <si>
    <t>GO:0065003</t>
  </si>
  <si>
    <t>protein-containing complex assembly</t>
  </si>
  <si>
    <t>GO:0022890</t>
  </si>
  <si>
    <t>inorganic cation transmembrane transporter activity</t>
  </si>
  <si>
    <t>GO:0032956</t>
  </si>
  <si>
    <t>regulation of actin cytoskeleton organization</t>
  </si>
  <si>
    <t>GO:0030029</t>
  </si>
  <si>
    <t>actin filament-based process</t>
  </si>
  <si>
    <t>GO:0034314</t>
  </si>
  <si>
    <t>Arp2/3 complex-mediated actin nucleation</t>
  </si>
  <si>
    <t>GO:0032970</t>
  </si>
  <si>
    <t>regulation of actin filament-based process</t>
  </si>
  <si>
    <t>GO:0060047</t>
  </si>
  <si>
    <t>heart contraction</t>
  </si>
  <si>
    <t>GO:0051495</t>
  </si>
  <si>
    <t>positive regulation of cytoskeleton organization</t>
  </si>
  <si>
    <t>GO:1902905</t>
  </si>
  <si>
    <t>positive regulation of supramolecular fiber organization</t>
  </si>
  <si>
    <t>GO:0030833</t>
  </si>
  <si>
    <t>regulation of actin filament polymerization</t>
  </si>
  <si>
    <t>GO:0008324</t>
  </si>
  <si>
    <t>cation transmembrane transporter activity</t>
  </si>
  <si>
    <t>GO:0003015</t>
  </si>
  <si>
    <t>heart process</t>
  </si>
  <si>
    <t>GO:0016922</t>
  </si>
  <si>
    <t>nuclear receptor binding</t>
  </si>
  <si>
    <t>GO:0045010</t>
  </si>
  <si>
    <t>actin nucleation</t>
  </si>
  <si>
    <t>GO:0051020</t>
  </si>
  <si>
    <t>GTPase binding</t>
  </si>
  <si>
    <t>GO:0030041</t>
  </si>
  <si>
    <t>actin filament polymerization</t>
  </si>
  <si>
    <t>GO:0034622</t>
  </si>
  <si>
    <t>cellular protein-containing complex assembly</t>
  </si>
  <si>
    <t>GO:0008064</t>
  </si>
  <si>
    <t>regulation of actin polymerization or depolymerization</t>
  </si>
  <si>
    <t>GO:0030832</t>
  </si>
  <si>
    <t>regulation of actin filament length</t>
  </si>
  <si>
    <t>GO:0006956</t>
  </si>
  <si>
    <t>complement activation</t>
  </si>
  <si>
    <t>GO:0120031</t>
  </si>
  <si>
    <t>plasma membrane bounded cell projection assembly</t>
  </si>
  <si>
    <t>GO:0030031</t>
  </si>
  <si>
    <t>cell projection assembly</t>
  </si>
  <si>
    <t>GO:0045807</t>
  </si>
  <si>
    <t>positive regulation of endocytosis</t>
  </si>
  <si>
    <t>GO:0017111</t>
  </si>
  <si>
    <t>nucleoside-triphosphatase activity</t>
  </si>
  <si>
    <t>GO:0031252</t>
  </si>
  <si>
    <t>cell leading edge</t>
  </si>
  <si>
    <t>GO:0008154</t>
  </si>
  <si>
    <t>actin polymerization or depolymerization</t>
  </si>
  <si>
    <t>GO:0031256</t>
  </si>
  <si>
    <t>leading edge membrane</t>
  </si>
  <si>
    <t>GO:0051928</t>
  </si>
  <si>
    <t>positive regulation of calcium ion transport</t>
  </si>
  <si>
    <t>GO:1903578</t>
  </si>
  <si>
    <t>regulation of ATP metabolic process</t>
  </si>
  <si>
    <t>GO:0031334</t>
  </si>
  <si>
    <t>positive regulation of protein-containing complex assembly</t>
  </si>
  <si>
    <t>GO:0042802</t>
  </si>
  <si>
    <t>identical protein binding</t>
  </si>
  <si>
    <t>GO:0032271</t>
  </si>
  <si>
    <t>regulation of protein polymerization</t>
  </si>
  <si>
    <t>GO:0002449</t>
  </si>
  <si>
    <t>lymphocyte mediated immunity</t>
  </si>
  <si>
    <t>GO:0002253</t>
  </si>
  <si>
    <t>activation of immune response</t>
  </si>
  <si>
    <t>GO:0031346</t>
  </si>
  <si>
    <t>positive regulation of cell projection organization</t>
  </si>
  <si>
    <t>GO:0016079</t>
  </si>
  <si>
    <t>synaptic vesicle exocytosis</t>
  </si>
  <si>
    <t>GO:0110053</t>
  </si>
  <si>
    <t>regulation of actin filament organization</t>
  </si>
  <si>
    <t>GO:0051983</t>
  </si>
  <si>
    <t>regulation of chromosome segregation</t>
  </si>
  <si>
    <t>GO:0016462</t>
  </si>
  <si>
    <t>pyrophosphatase activity</t>
  </si>
  <si>
    <t>GO:0050778</t>
  </si>
  <si>
    <t>positive regulation of immune response</t>
  </si>
  <si>
    <t>GO:0120035</t>
  </si>
  <si>
    <t>regulation of plasma membrane bounded cell projection organization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42626</t>
  </si>
  <si>
    <t>ATPase-coupled transmembrane transporter activity</t>
  </si>
  <si>
    <t>GO:0031344</t>
  </si>
  <si>
    <t>regulation of cell projection organization</t>
  </si>
  <si>
    <t>GO:0000077</t>
  </si>
  <si>
    <t>DNA damage checkpoint</t>
  </si>
  <si>
    <t>GO:0015077</t>
  </si>
  <si>
    <t>monovalent inorganic cation transmembrane transporter activity</t>
  </si>
  <si>
    <t>GO:0002460</t>
  </si>
  <si>
    <t>adaptive immune response based on somatic recombination of immune receptors built from immunoglobulin superfamily domains</t>
  </si>
  <si>
    <t>GO:0007009</t>
  </si>
  <si>
    <t>plasma membrane organization</t>
  </si>
  <si>
    <t>GO:0003743</t>
  </si>
  <si>
    <t>translation initiation factor activity</t>
  </si>
  <si>
    <t>GO:0030027</t>
  </si>
  <si>
    <t>lamellipodium</t>
  </si>
  <si>
    <t>GO:0007010</t>
  </si>
  <si>
    <t>cytoskeleton organization</t>
  </si>
  <si>
    <t>GO:0051130</t>
  </si>
  <si>
    <t>positive regulation of cellular component organization</t>
  </si>
  <si>
    <t>GO:0019903</t>
  </si>
  <si>
    <t>protein phosphatase binding</t>
  </si>
  <si>
    <t>GO:0008360</t>
  </si>
  <si>
    <t>regulation of cell shape</t>
  </si>
  <si>
    <t>GO:0004672</t>
  </si>
  <si>
    <t>protein kinase activity</t>
  </si>
  <si>
    <t>GO:0015399</t>
  </si>
  <si>
    <t>primary active transmembrane transporter activity</t>
  </si>
  <si>
    <t>GO:0035257</t>
  </si>
  <si>
    <t>nuclear hormone receptor binding</t>
  </si>
  <si>
    <t>GO:0031570</t>
  </si>
  <si>
    <t>DNA integrity checkpoint</t>
  </si>
  <si>
    <t>GO:0051493</t>
  </si>
  <si>
    <t>regulation of cytoskeleton organization</t>
  </si>
  <si>
    <t>GO:0031267</t>
  </si>
  <si>
    <t>small GTPase binding</t>
  </si>
  <si>
    <t>GO:0015318</t>
  </si>
  <si>
    <t>inorganic molecular entity transmembrane transporter activity</t>
  </si>
  <si>
    <t>GO:0016064</t>
  </si>
  <si>
    <t>immunoglobulin mediated immune response</t>
  </si>
  <si>
    <t>GO:0051258</t>
  </si>
  <si>
    <t>protein polymerization</t>
  </si>
  <si>
    <t>GO:0015085</t>
  </si>
  <si>
    <t>calcium ion transmembrane transporter activity</t>
  </si>
  <si>
    <t>GO:0001708</t>
  </si>
  <si>
    <t>cell fate specification</t>
  </si>
  <si>
    <t>GO:0019724</t>
  </si>
  <si>
    <t>B cell mediated immunity</t>
  </si>
  <si>
    <t>GO:0043467</t>
  </si>
  <si>
    <t>regulation of generation of precursor metabolites and energy</t>
  </si>
  <si>
    <t>GO:0060048</t>
  </si>
  <si>
    <t>cardiac muscle contraction</t>
  </si>
  <si>
    <t>GO:0010638</t>
  </si>
  <si>
    <t>positive regulation of organelle organization</t>
  </si>
  <si>
    <t>GO:0007269</t>
  </si>
  <si>
    <t>neurotransmitter secretion</t>
  </si>
  <si>
    <t>GO:0099643</t>
  </si>
  <si>
    <t>signal release from synapse</t>
  </si>
  <si>
    <t>GO:0002443</t>
  </si>
  <si>
    <t>leukocyte mediated immunity</t>
  </si>
  <si>
    <t>GO:0051098</t>
  </si>
  <si>
    <t>regulation of binding</t>
  </si>
  <si>
    <t>GO:0007266</t>
  </si>
  <si>
    <t>Rho protein signal transduction</t>
  </si>
  <si>
    <t>GO:0099504</t>
  </si>
  <si>
    <t>synaptic vesicle cycle</t>
  </si>
  <si>
    <t>GO:0046907</t>
  </si>
  <si>
    <t>intracellular transport</t>
  </si>
  <si>
    <t>GO:0030100</t>
  </si>
  <si>
    <t>regulation of endocytosis</t>
  </si>
  <si>
    <t>GO:0099003</t>
  </si>
  <si>
    <t>vesicle-mediated transport in synapse</t>
  </si>
  <si>
    <t>ssc04371</t>
  </si>
  <si>
    <t>Apelin signaling pathway</t>
  </si>
  <si>
    <t>ssc04936</t>
  </si>
  <si>
    <t>Alcoholic liver disease</t>
  </si>
  <si>
    <t>ssc04260</t>
  </si>
  <si>
    <t>Cardiac muscle contraction</t>
  </si>
  <si>
    <t>ssc05410</t>
  </si>
  <si>
    <t>Hypertrophic cardiomyopathy</t>
  </si>
  <si>
    <t>ssc02010</t>
  </si>
  <si>
    <t>ABC transporters</t>
  </si>
  <si>
    <t>ssc04530</t>
  </si>
  <si>
    <t>Tight junction</t>
  </si>
  <si>
    <t>ssc04931</t>
  </si>
  <si>
    <t>Insulin resistance</t>
  </si>
  <si>
    <t>ssc04020</t>
  </si>
  <si>
    <t>Calcium signaling pathway</t>
  </si>
  <si>
    <t>ssc05133</t>
  </si>
  <si>
    <t>Pertussis</t>
  </si>
  <si>
    <t>ssc04610</t>
  </si>
  <si>
    <t>Complement and coagulation cascades</t>
  </si>
  <si>
    <t>ssc04261</t>
  </si>
  <si>
    <t>Adrenergic signaling in cardiomyocytes</t>
  </si>
  <si>
    <t>ssc04810</t>
  </si>
  <si>
    <t>Regulation of actin cytoskeleton</t>
  </si>
  <si>
    <t>ssc05150</t>
  </si>
  <si>
    <t>Staphylococcus aureus infection</t>
  </si>
  <si>
    <t>ssc04932</t>
  </si>
  <si>
    <t>Non-alcoholic fatty liver disease</t>
  </si>
  <si>
    <t>ssc04925</t>
  </si>
  <si>
    <t>Aldosterone synthesis and secretion</t>
  </si>
  <si>
    <t>ssc04666</t>
  </si>
  <si>
    <t>Fc gamma R-mediated phagocytosis</t>
  </si>
  <si>
    <t>ssc05414</t>
  </si>
  <si>
    <t>Dilated cardiomyopathy</t>
  </si>
  <si>
    <t>ssc04022</t>
  </si>
  <si>
    <t>cGMP-PKG signaling pathway</t>
  </si>
  <si>
    <t>ssc03420</t>
  </si>
  <si>
    <t>Nucleotide excision repair</t>
  </si>
  <si>
    <t>ssc04975</t>
  </si>
  <si>
    <t>Fat digestion and absorption</t>
  </si>
  <si>
    <t>Supplementary Table 4. The significant GO terms in all significant regions</t>
    <phoneticPr fontId="1" type="noConversion"/>
  </si>
  <si>
    <t>Ontology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>-value</t>
    </r>
    <phoneticPr fontId="1" type="noConversion"/>
  </si>
  <si>
    <t>q-value</t>
    <phoneticPr fontId="1" type="noConversion"/>
  </si>
  <si>
    <t>Supplementary Table 5. The significant KEGG pathways in all significant regions</t>
    <phoneticPr fontId="1" type="noConversion"/>
  </si>
  <si>
    <t xml:space="preserve">Supplementary Table 1. A summary of the sequencing and assembly of 30 key individuals </t>
    <phoneticPr fontId="1" type="noConversion"/>
  </si>
  <si>
    <t>Supplementary Table 2. The number of SNPs after pruning at different cutoff levels</t>
    <phoneticPr fontId="1" type="noConversion"/>
  </si>
  <si>
    <t>Supplementary Table 3. The GWAS results of IFC based on the iWGS data in five reference popul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40">
    <xf numFmtId="0" fontId="0" fillId="0" borderId="0" xfId="0"/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0" fontId="3" fillId="0" borderId="0" xfId="1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1" fontId="3" fillId="0" borderId="4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0" fontId="3" fillId="0" borderId="4" xfId="1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vertical="center"/>
    </xf>
    <xf numFmtId="0" fontId="5" fillId="0" borderId="3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3"/>
  <sheetViews>
    <sheetView workbookViewId="0">
      <selection sqref="A1:H1"/>
    </sheetView>
  </sheetViews>
  <sheetFormatPr defaultColWidth="8.875" defaultRowHeight="15" x14ac:dyDescent="0.2"/>
  <cols>
    <col min="1" max="1" width="6.625" style="2" bestFit="1" customWidth="1"/>
    <col min="2" max="2" width="12.25" style="3" bestFit="1" customWidth="1"/>
    <col min="3" max="3" width="14.25" style="2" bestFit="1" customWidth="1"/>
    <col min="4" max="4" width="18.5" style="2" bestFit="1" customWidth="1"/>
    <col min="5" max="5" width="18" style="2" bestFit="1" customWidth="1"/>
    <col min="6" max="6" width="22.875" style="2" bestFit="1" customWidth="1"/>
    <col min="7" max="7" width="27.25" style="2" bestFit="1" customWidth="1"/>
    <col min="8" max="8" width="8.125" style="2" bestFit="1" customWidth="1"/>
    <col min="9" max="9" width="8.875" style="7"/>
    <col min="10" max="10" width="18.625" style="7" bestFit="1" customWidth="1"/>
    <col min="11" max="11" width="12.125" style="7" bestFit="1" customWidth="1"/>
    <col min="12" max="12" width="15" style="7" bestFit="1" customWidth="1"/>
    <col min="13" max="16384" width="8.875" style="7"/>
  </cols>
  <sheetData>
    <row r="1" spans="1:15" ht="15.75" thickBot="1" x14ac:dyDescent="0.25">
      <c r="A1" s="34" t="s">
        <v>316</v>
      </c>
      <c r="B1" s="34"/>
      <c r="C1" s="34"/>
      <c r="D1" s="34"/>
      <c r="E1" s="34"/>
      <c r="F1" s="34"/>
      <c r="G1" s="34"/>
      <c r="H1" s="34"/>
    </row>
    <row r="2" spans="1:15" ht="15.75" thickBot="1" x14ac:dyDescent="0.25">
      <c r="A2" s="6" t="s">
        <v>0</v>
      </c>
      <c r="B2" s="6" t="s">
        <v>1</v>
      </c>
      <c r="C2" s="6" t="s">
        <v>4</v>
      </c>
      <c r="D2" s="6" t="s">
        <v>2</v>
      </c>
      <c r="E2" s="6" t="s">
        <v>3</v>
      </c>
      <c r="F2" s="6" t="s">
        <v>6</v>
      </c>
      <c r="G2" s="6" t="s">
        <v>5</v>
      </c>
      <c r="H2" s="6" t="s">
        <v>7</v>
      </c>
      <c r="K2" s="8"/>
      <c r="L2" s="8"/>
      <c r="N2" s="9"/>
      <c r="O2" s="9"/>
    </row>
    <row r="3" spans="1:15" x14ac:dyDescent="0.2">
      <c r="A3" s="2">
        <v>10007</v>
      </c>
      <c r="B3" s="3">
        <v>244441502</v>
      </c>
      <c r="C3" s="2">
        <v>234093504</v>
      </c>
      <c r="D3" s="4">
        <f t="shared" ref="D3:D32" si="0">C3/B3</f>
        <v>0.95766677133247202</v>
      </c>
      <c r="E3" s="5">
        <v>14.3163</v>
      </c>
      <c r="F3" s="2">
        <v>229770746</v>
      </c>
      <c r="G3" s="4">
        <f t="shared" ref="G3:G32" si="1">F3/B3</f>
        <v>0.93998254846265838</v>
      </c>
      <c r="H3" s="4">
        <v>0.4204</v>
      </c>
      <c r="K3" s="8"/>
      <c r="L3" s="8"/>
      <c r="N3" s="9"/>
      <c r="O3" s="9"/>
    </row>
    <row r="4" spans="1:15" x14ac:dyDescent="0.2">
      <c r="A4" s="2">
        <v>10281</v>
      </c>
      <c r="B4" s="3">
        <v>231743760</v>
      </c>
      <c r="C4" s="2">
        <v>221798109</v>
      </c>
      <c r="D4" s="4">
        <f t="shared" si="0"/>
        <v>0.95708341402590513</v>
      </c>
      <c r="E4" s="5">
        <v>13.511200000000001</v>
      </c>
      <c r="F4" s="2">
        <v>217048569</v>
      </c>
      <c r="G4" s="4">
        <f t="shared" si="1"/>
        <v>0.93658862270984122</v>
      </c>
      <c r="H4" s="4">
        <v>0.42570000000000002</v>
      </c>
      <c r="K4" s="8"/>
      <c r="L4" s="8"/>
      <c r="N4" s="9"/>
      <c r="O4" s="9"/>
    </row>
    <row r="5" spans="1:15" x14ac:dyDescent="0.2">
      <c r="A5" s="2">
        <v>10631</v>
      </c>
      <c r="B5" s="3">
        <v>236295312</v>
      </c>
      <c r="C5" s="2">
        <v>228149120</v>
      </c>
      <c r="D5" s="4">
        <f t="shared" si="0"/>
        <v>0.96552537614457623</v>
      </c>
      <c r="E5" s="5">
        <v>13.9671</v>
      </c>
      <c r="F5" s="2">
        <v>224887130</v>
      </c>
      <c r="G5" s="4">
        <f t="shared" si="1"/>
        <v>0.95172065876617984</v>
      </c>
      <c r="H5" s="4">
        <v>0.41839999999999999</v>
      </c>
      <c r="K5" s="8"/>
      <c r="L5" s="8"/>
      <c r="N5" s="9"/>
      <c r="O5" s="9"/>
    </row>
    <row r="6" spans="1:15" x14ac:dyDescent="0.2">
      <c r="A6" s="2">
        <v>14082</v>
      </c>
      <c r="B6" s="3">
        <v>211977026</v>
      </c>
      <c r="C6" s="2">
        <v>203931940</v>
      </c>
      <c r="D6" s="4">
        <f t="shared" si="0"/>
        <v>0.96204736828414605</v>
      </c>
      <c r="E6" s="5">
        <v>12.504799999999999</v>
      </c>
      <c r="F6" s="2">
        <v>201118589</v>
      </c>
      <c r="G6" s="4">
        <f t="shared" si="1"/>
        <v>0.94877540644428138</v>
      </c>
      <c r="H6" s="4">
        <v>0.42520000000000002</v>
      </c>
      <c r="K6" s="8"/>
      <c r="L6" s="8"/>
      <c r="N6" s="9"/>
      <c r="O6" s="9"/>
    </row>
    <row r="7" spans="1:15" x14ac:dyDescent="0.2">
      <c r="A7" s="2">
        <v>16116</v>
      </c>
      <c r="B7" s="3">
        <v>258809578</v>
      </c>
      <c r="C7" s="2">
        <v>248769065</v>
      </c>
      <c r="D7" s="4">
        <f t="shared" si="0"/>
        <v>0.96120501769065136</v>
      </c>
      <c r="E7" s="5">
        <v>15.2836</v>
      </c>
      <c r="F7" s="2">
        <v>243502888</v>
      </c>
      <c r="G7" s="4">
        <f t="shared" si="1"/>
        <v>0.94085732793088517</v>
      </c>
      <c r="H7" s="4">
        <v>0.41930000000000001</v>
      </c>
      <c r="K7" s="8"/>
      <c r="L7" s="8"/>
      <c r="N7" s="9"/>
      <c r="O7" s="9"/>
    </row>
    <row r="8" spans="1:15" x14ac:dyDescent="0.2">
      <c r="A8" s="2">
        <v>16838</v>
      </c>
      <c r="B8" s="3">
        <v>232106108</v>
      </c>
      <c r="C8" s="2">
        <v>222952846</v>
      </c>
      <c r="D8" s="4">
        <f t="shared" si="0"/>
        <v>0.96056432086655819</v>
      </c>
      <c r="E8" s="5">
        <v>13.6737</v>
      </c>
      <c r="F8" s="2">
        <v>218844072</v>
      </c>
      <c r="G8" s="4">
        <f t="shared" si="1"/>
        <v>0.94286218439369984</v>
      </c>
      <c r="H8" s="4">
        <v>0.4199</v>
      </c>
      <c r="K8" s="8"/>
      <c r="L8" s="8"/>
      <c r="N8" s="9"/>
      <c r="O8" s="9"/>
    </row>
    <row r="9" spans="1:15" x14ac:dyDescent="0.2">
      <c r="A9" s="2">
        <v>17024</v>
      </c>
      <c r="B9" s="3">
        <v>263719626</v>
      </c>
      <c r="C9" s="2">
        <v>252564499</v>
      </c>
      <c r="D9" s="4">
        <f t="shared" si="0"/>
        <v>0.95770080835773674</v>
      </c>
      <c r="E9" s="5">
        <v>15.4438</v>
      </c>
      <c r="F9" s="2">
        <v>247843919</v>
      </c>
      <c r="G9" s="4">
        <f t="shared" si="1"/>
        <v>0.93980081330769061</v>
      </c>
      <c r="H9" s="4">
        <v>0.42849999999999999</v>
      </c>
      <c r="K9" s="8"/>
      <c r="L9" s="8"/>
      <c r="N9" s="9"/>
      <c r="O9" s="9"/>
    </row>
    <row r="10" spans="1:15" x14ac:dyDescent="0.2">
      <c r="A10" s="2">
        <v>171</v>
      </c>
      <c r="B10" s="3">
        <v>211046456</v>
      </c>
      <c r="C10" s="2">
        <v>202161820</v>
      </c>
      <c r="D10" s="4">
        <f t="shared" si="0"/>
        <v>0.9579019891241386</v>
      </c>
      <c r="E10" s="5">
        <v>12.346</v>
      </c>
      <c r="F10" s="2">
        <v>198831302</v>
      </c>
      <c r="G10" s="4">
        <f t="shared" si="1"/>
        <v>0.9421210181326144</v>
      </c>
      <c r="H10" s="4">
        <v>0.4214</v>
      </c>
      <c r="K10" s="8"/>
      <c r="L10" s="8"/>
      <c r="N10" s="9"/>
      <c r="O10" s="9"/>
    </row>
    <row r="11" spans="1:15" x14ac:dyDescent="0.2">
      <c r="A11" s="2">
        <v>17302</v>
      </c>
      <c r="B11" s="3">
        <v>213965542</v>
      </c>
      <c r="C11" s="2">
        <v>205147306</v>
      </c>
      <c r="D11" s="4">
        <f t="shared" si="0"/>
        <v>0.95878665360051296</v>
      </c>
      <c r="E11" s="5">
        <v>12.5877</v>
      </c>
      <c r="F11" s="2">
        <v>201049757</v>
      </c>
      <c r="G11" s="4">
        <f t="shared" si="1"/>
        <v>0.93963614477699409</v>
      </c>
      <c r="H11" s="4">
        <v>0.4229</v>
      </c>
      <c r="K11" s="8"/>
      <c r="L11" s="8"/>
      <c r="N11" s="9"/>
      <c r="O11" s="9"/>
    </row>
    <row r="12" spans="1:15" x14ac:dyDescent="0.2">
      <c r="A12" s="2">
        <v>18844</v>
      </c>
      <c r="B12" s="3">
        <v>228965898</v>
      </c>
      <c r="C12" s="2">
        <v>219223192</v>
      </c>
      <c r="D12" s="4">
        <f t="shared" si="0"/>
        <v>0.95744909576010306</v>
      </c>
      <c r="E12" s="5">
        <v>13.4482</v>
      </c>
      <c r="F12" s="2">
        <v>216055077</v>
      </c>
      <c r="G12" s="4">
        <f t="shared" si="1"/>
        <v>0.94361247193239228</v>
      </c>
      <c r="H12" s="4">
        <v>0.4224</v>
      </c>
      <c r="K12" s="8"/>
      <c r="L12" s="8"/>
      <c r="N12" s="9"/>
      <c r="O12" s="9"/>
    </row>
    <row r="13" spans="1:15" x14ac:dyDescent="0.2">
      <c r="A13" s="2">
        <v>427</v>
      </c>
      <c r="B13" s="3">
        <v>220238392</v>
      </c>
      <c r="C13" s="2">
        <v>210055843</v>
      </c>
      <c r="D13" s="4">
        <f t="shared" si="0"/>
        <v>0.95376578575818882</v>
      </c>
      <c r="E13" s="5">
        <v>12.8132</v>
      </c>
      <c r="F13" s="2">
        <v>205412142</v>
      </c>
      <c r="G13" s="4">
        <f t="shared" si="1"/>
        <v>0.93268090152056682</v>
      </c>
      <c r="H13" s="4">
        <v>0.43180000000000002</v>
      </c>
      <c r="K13" s="8"/>
      <c r="L13" s="8"/>
      <c r="N13" s="9"/>
      <c r="O13" s="9"/>
    </row>
    <row r="14" spans="1:15" x14ac:dyDescent="0.2">
      <c r="A14" s="2">
        <v>457</v>
      </c>
      <c r="B14" s="3">
        <v>258397512</v>
      </c>
      <c r="C14" s="2">
        <v>247978621</v>
      </c>
      <c r="D14" s="4">
        <f t="shared" si="0"/>
        <v>0.95967882616454914</v>
      </c>
      <c r="E14" s="5">
        <v>15.1441</v>
      </c>
      <c r="F14" s="2">
        <v>243312788</v>
      </c>
      <c r="G14" s="4">
        <f t="shared" si="1"/>
        <v>0.94162202304796183</v>
      </c>
      <c r="H14" s="4">
        <v>0.42520000000000002</v>
      </c>
      <c r="K14" s="8"/>
      <c r="L14" s="8"/>
      <c r="N14" s="9"/>
      <c r="O14" s="9"/>
    </row>
    <row r="15" spans="1:15" x14ac:dyDescent="0.2">
      <c r="A15" s="2">
        <v>505</v>
      </c>
      <c r="B15" s="3">
        <v>224235178</v>
      </c>
      <c r="C15" s="2">
        <v>212983786</v>
      </c>
      <c r="D15" s="4">
        <f t="shared" si="0"/>
        <v>0.94982325208580787</v>
      </c>
      <c r="E15" s="5">
        <v>12.9801</v>
      </c>
      <c r="F15" s="2">
        <v>208694417</v>
      </c>
      <c r="G15" s="4">
        <f t="shared" si="1"/>
        <v>0.93069436678664219</v>
      </c>
      <c r="H15" s="4">
        <v>0.4259</v>
      </c>
      <c r="K15" s="8"/>
      <c r="L15" s="8"/>
      <c r="N15" s="9"/>
      <c r="O15" s="9"/>
    </row>
    <row r="16" spans="1:15" x14ac:dyDescent="0.2">
      <c r="A16" s="2">
        <v>569</v>
      </c>
      <c r="B16" s="3">
        <v>254110624</v>
      </c>
      <c r="C16" s="2">
        <v>242243163</v>
      </c>
      <c r="D16" s="4">
        <f t="shared" si="0"/>
        <v>0.95329805258358657</v>
      </c>
      <c r="E16" s="5">
        <v>14.7453</v>
      </c>
      <c r="F16" s="2">
        <v>237361196</v>
      </c>
      <c r="G16" s="4">
        <f t="shared" si="1"/>
        <v>0.93408607740855421</v>
      </c>
      <c r="H16" s="4">
        <v>0.4219</v>
      </c>
      <c r="K16" s="8"/>
      <c r="L16" s="8"/>
      <c r="N16" s="9"/>
      <c r="O16" s="9"/>
    </row>
    <row r="17" spans="1:15" x14ac:dyDescent="0.2">
      <c r="A17" s="2">
        <v>5704</v>
      </c>
      <c r="B17" s="3">
        <v>225445108</v>
      </c>
      <c r="C17" s="2">
        <v>215201195</v>
      </c>
      <c r="D17" s="4">
        <f t="shared" si="0"/>
        <v>0.95456138706722349</v>
      </c>
      <c r="E17" s="5">
        <v>13.156499999999999</v>
      </c>
      <c r="F17" s="2">
        <v>211406426</v>
      </c>
      <c r="G17" s="4">
        <f t="shared" si="1"/>
        <v>0.93772904577729843</v>
      </c>
      <c r="H17" s="4">
        <v>0.42349999999999999</v>
      </c>
      <c r="K17" s="8"/>
      <c r="L17" s="8"/>
      <c r="N17" s="9"/>
      <c r="O17" s="9"/>
    </row>
    <row r="18" spans="1:15" x14ac:dyDescent="0.2">
      <c r="A18" s="2">
        <v>7021</v>
      </c>
      <c r="B18" s="3">
        <v>219288310</v>
      </c>
      <c r="C18" s="2">
        <v>210393906</v>
      </c>
      <c r="D18" s="4">
        <f t="shared" si="0"/>
        <v>0.95943968011792324</v>
      </c>
      <c r="E18" s="5">
        <v>12.8996</v>
      </c>
      <c r="F18" s="2">
        <v>210240843</v>
      </c>
      <c r="G18" s="4">
        <f t="shared" si="1"/>
        <v>0.95874168121410575</v>
      </c>
      <c r="H18" s="4">
        <v>0.42770000000000002</v>
      </c>
      <c r="K18" s="8"/>
      <c r="L18" s="8"/>
      <c r="N18" s="9"/>
      <c r="O18" s="9"/>
    </row>
    <row r="19" spans="1:15" x14ac:dyDescent="0.2">
      <c r="A19" s="2">
        <v>7137</v>
      </c>
      <c r="B19" s="3">
        <v>178220234</v>
      </c>
      <c r="C19" s="2">
        <v>170647157</v>
      </c>
      <c r="D19" s="4">
        <f t="shared" si="0"/>
        <v>0.95750719864950917</v>
      </c>
      <c r="E19" s="5">
        <v>10.434100000000001</v>
      </c>
      <c r="F19" s="2">
        <v>167443882</v>
      </c>
      <c r="G19" s="4">
        <f t="shared" si="1"/>
        <v>0.93953350998293494</v>
      </c>
      <c r="H19" s="4">
        <v>0.4249</v>
      </c>
      <c r="K19" s="8"/>
      <c r="L19" s="8"/>
      <c r="N19" s="9"/>
      <c r="O19" s="9"/>
    </row>
    <row r="20" spans="1:15" x14ac:dyDescent="0.2">
      <c r="A20" s="2">
        <v>7456</v>
      </c>
      <c r="B20" s="3">
        <v>225962540</v>
      </c>
      <c r="C20" s="2">
        <v>217140749</v>
      </c>
      <c r="D20" s="4">
        <f t="shared" si="0"/>
        <v>0.96095905542573556</v>
      </c>
      <c r="E20" s="5">
        <v>13.298</v>
      </c>
      <c r="F20" s="2">
        <v>213494305</v>
      </c>
      <c r="G20" s="4">
        <f t="shared" si="1"/>
        <v>0.94482167265423733</v>
      </c>
      <c r="H20" s="4">
        <v>0.42030000000000001</v>
      </c>
      <c r="K20" s="8"/>
      <c r="L20" s="8"/>
      <c r="N20" s="9"/>
      <c r="O20" s="9"/>
    </row>
    <row r="21" spans="1:15" x14ac:dyDescent="0.2">
      <c r="A21" s="2">
        <v>7567</v>
      </c>
      <c r="B21" s="3">
        <v>218014492</v>
      </c>
      <c r="C21" s="2">
        <v>209045194</v>
      </c>
      <c r="D21" s="4">
        <f t="shared" si="0"/>
        <v>0.95885916611451683</v>
      </c>
      <c r="E21" s="5">
        <v>12.772600000000001</v>
      </c>
      <c r="F21" s="2">
        <v>205217424</v>
      </c>
      <c r="G21" s="4">
        <f t="shared" si="1"/>
        <v>0.94130175529799187</v>
      </c>
      <c r="H21" s="4">
        <v>0.42159999999999997</v>
      </c>
      <c r="K21" s="8"/>
      <c r="L21" s="8"/>
      <c r="N21" s="9"/>
      <c r="O21" s="9"/>
    </row>
    <row r="22" spans="1:15" x14ac:dyDescent="0.2">
      <c r="A22" s="2">
        <v>8169</v>
      </c>
      <c r="B22" s="3">
        <v>214199076</v>
      </c>
      <c r="C22" s="2">
        <v>206589660</v>
      </c>
      <c r="D22" s="4">
        <f t="shared" si="0"/>
        <v>0.96447502882785541</v>
      </c>
      <c r="E22" s="5">
        <v>12.645</v>
      </c>
      <c r="F22" s="2">
        <v>203478196</v>
      </c>
      <c r="G22" s="4">
        <f t="shared" si="1"/>
        <v>0.94994899044289061</v>
      </c>
      <c r="H22" s="4">
        <v>0.42530000000000001</v>
      </c>
      <c r="K22" s="8"/>
      <c r="L22" s="8"/>
      <c r="N22" s="9"/>
      <c r="O22" s="9"/>
    </row>
    <row r="23" spans="1:15" x14ac:dyDescent="0.2">
      <c r="A23" s="2">
        <v>8243</v>
      </c>
      <c r="B23" s="3">
        <v>236800606</v>
      </c>
      <c r="C23" s="2">
        <v>227006087</v>
      </c>
      <c r="D23" s="4">
        <f t="shared" si="0"/>
        <v>0.95863811682981925</v>
      </c>
      <c r="E23" s="5">
        <v>13.8475</v>
      </c>
      <c r="F23" s="2">
        <v>223386472</v>
      </c>
      <c r="G23" s="4">
        <f t="shared" si="1"/>
        <v>0.94335261962969807</v>
      </c>
      <c r="H23" s="4">
        <v>0.42570000000000002</v>
      </c>
      <c r="K23" s="8"/>
      <c r="L23" s="8"/>
      <c r="N23" s="9"/>
      <c r="O23" s="9"/>
    </row>
    <row r="24" spans="1:15" x14ac:dyDescent="0.2">
      <c r="A24" s="2">
        <v>8743</v>
      </c>
      <c r="B24" s="3">
        <v>203332542</v>
      </c>
      <c r="C24" s="2">
        <v>195415646</v>
      </c>
      <c r="D24" s="4">
        <f t="shared" si="0"/>
        <v>0.96106429437153251</v>
      </c>
      <c r="E24" s="5">
        <v>11.9473</v>
      </c>
      <c r="F24" s="2">
        <v>191544729</v>
      </c>
      <c r="G24" s="4">
        <f t="shared" si="1"/>
        <v>0.94202692356051887</v>
      </c>
      <c r="H24" s="4">
        <v>0.42449999999999999</v>
      </c>
      <c r="K24" s="8"/>
      <c r="L24" s="8"/>
      <c r="N24" s="9"/>
      <c r="O24" s="9"/>
    </row>
    <row r="25" spans="1:15" x14ac:dyDescent="0.2">
      <c r="A25" s="2">
        <v>8747</v>
      </c>
      <c r="B25" s="3">
        <v>233095454</v>
      </c>
      <c r="C25" s="2">
        <v>223653511</v>
      </c>
      <c r="D25" s="4">
        <f t="shared" si="0"/>
        <v>0.9594932340465121</v>
      </c>
      <c r="E25" s="5">
        <v>13.6686</v>
      </c>
      <c r="F25" s="2">
        <v>219396042</v>
      </c>
      <c r="G25" s="4">
        <f t="shared" si="1"/>
        <v>0.94122831756298431</v>
      </c>
      <c r="H25" s="4">
        <v>0.42280000000000001</v>
      </c>
      <c r="K25" s="8"/>
      <c r="L25" s="8"/>
      <c r="N25" s="9"/>
      <c r="O25" s="9"/>
    </row>
    <row r="26" spans="1:15" x14ac:dyDescent="0.2">
      <c r="A26" s="2">
        <v>8884</v>
      </c>
      <c r="B26" s="3">
        <v>217449540</v>
      </c>
      <c r="C26" s="2">
        <v>206720752</v>
      </c>
      <c r="D26" s="4">
        <f t="shared" si="0"/>
        <v>0.95066079238429291</v>
      </c>
      <c r="E26" s="5">
        <v>12.644399999999999</v>
      </c>
      <c r="F26" s="2">
        <v>203066971</v>
      </c>
      <c r="G26" s="4">
        <f t="shared" si="1"/>
        <v>0.93385790101004584</v>
      </c>
      <c r="H26" s="4">
        <v>0.12470000000000001</v>
      </c>
      <c r="K26" s="8"/>
      <c r="L26" s="8"/>
      <c r="N26" s="9"/>
      <c r="O26" s="9"/>
    </row>
    <row r="27" spans="1:15" x14ac:dyDescent="0.2">
      <c r="A27" s="2">
        <v>9314</v>
      </c>
      <c r="B27" s="3">
        <v>235247624</v>
      </c>
      <c r="C27" s="2">
        <v>225525257</v>
      </c>
      <c r="D27" s="4">
        <f t="shared" si="0"/>
        <v>0.95867177387517422</v>
      </c>
      <c r="E27" s="5">
        <v>13.791399999999999</v>
      </c>
      <c r="F27" s="2">
        <v>221987313</v>
      </c>
      <c r="G27" s="4">
        <f t="shared" si="1"/>
        <v>0.94363254015266906</v>
      </c>
      <c r="H27" s="4">
        <v>0.42330000000000001</v>
      </c>
      <c r="K27" s="8"/>
      <c r="L27" s="8"/>
      <c r="N27" s="9"/>
      <c r="O27" s="9"/>
    </row>
    <row r="28" spans="1:15" x14ac:dyDescent="0.2">
      <c r="A28" s="2">
        <v>9370</v>
      </c>
      <c r="B28" s="3">
        <v>208432906</v>
      </c>
      <c r="C28" s="2">
        <v>200232240</v>
      </c>
      <c r="D28" s="4">
        <f t="shared" si="0"/>
        <v>0.96065560780503634</v>
      </c>
      <c r="E28" s="5">
        <v>12.264799999999999</v>
      </c>
      <c r="F28" s="2">
        <v>197174161</v>
      </c>
      <c r="G28" s="4">
        <f t="shared" si="1"/>
        <v>0.9459838409583945</v>
      </c>
      <c r="H28" s="4">
        <v>0.42259999999999998</v>
      </c>
      <c r="K28" s="8"/>
      <c r="L28" s="8"/>
      <c r="N28" s="9"/>
      <c r="O28" s="9"/>
    </row>
    <row r="29" spans="1:15" x14ac:dyDescent="0.2">
      <c r="A29" s="2">
        <v>9648</v>
      </c>
      <c r="B29" s="3">
        <v>236831164</v>
      </c>
      <c r="C29" s="2">
        <v>227812469</v>
      </c>
      <c r="D29" s="4">
        <f t="shared" si="0"/>
        <v>0.96191930636290757</v>
      </c>
      <c r="E29" s="5">
        <v>13.975199999999999</v>
      </c>
      <c r="F29" s="2">
        <v>224773998</v>
      </c>
      <c r="G29" s="4">
        <f t="shared" si="1"/>
        <v>0.94908961389895463</v>
      </c>
      <c r="H29" s="4">
        <v>0.41820000000000002</v>
      </c>
      <c r="K29" s="8"/>
      <c r="L29" s="8"/>
      <c r="N29" s="9"/>
      <c r="O29" s="9"/>
    </row>
    <row r="30" spans="1:15" x14ac:dyDescent="0.2">
      <c r="A30" s="2">
        <v>9682</v>
      </c>
      <c r="B30" s="3">
        <v>206849264</v>
      </c>
      <c r="C30" s="2">
        <v>196539229</v>
      </c>
      <c r="D30" s="4">
        <f t="shared" si="0"/>
        <v>0.95015677213142025</v>
      </c>
      <c r="E30" s="5">
        <v>12.0082</v>
      </c>
      <c r="F30" s="2">
        <v>193508373</v>
      </c>
      <c r="G30" s="4">
        <f t="shared" si="1"/>
        <v>0.9355042858648992</v>
      </c>
      <c r="H30" s="4">
        <v>0.4214</v>
      </c>
      <c r="K30" s="8"/>
      <c r="L30" s="8"/>
      <c r="N30" s="9"/>
      <c r="O30" s="9"/>
    </row>
    <row r="31" spans="1:15" x14ac:dyDescent="0.2">
      <c r="A31" s="2">
        <v>9724</v>
      </c>
      <c r="B31" s="3">
        <v>230664004</v>
      </c>
      <c r="C31" s="2">
        <v>221801039</v>
      </c>
      <c r="D31" s="4">
        <f t="shared" si="0"/>
        <v>0.96157629779113696</v>
      </c>
      <c r="E31" s="5">
        <v>13.598000000000001</v>
      </c>
      <c r="F31" s="2">
        <v>217870359</v>
      </c>
      <c r="G31" s="4">
        <f t="shared" si="1"/>
        <v>0.94453558085291889</v>
      </c>
      <c r="H31" s="4">
        <v>0.42399999999999999</v>
      </c>
      <c r="K31" s="8"/>
      <c r="L31" s="8"/>
      <c r="N31" s="9"/>
      <c r="O31" s="9"/>
    </row>
    <row r="32" spans="1:15" x14ac:dyDescent="0.2">
      <c r="A32" s="13">
        <v>9738</v>
      </c>
      <c r="B32" s="24">
        <v>226257370</v>
      </c>
      <c r="C32" s="13">
        <v>215257488</v>
      </c>
      <c r="D32" s="25">
        <f t="shared" si="0"/>
        <v>0.95138332068475828</v>
      </c>
      <c r="E32" s="26">
        <v>13.14</v>
      </c>
      <c r="F32" s="13">
        <v>211215111</v>
      </c>
      <c r="G32" s="25">
        <f t="shared" si="1"/>
        <v>0.93351704300284233</v>
      </c>
      <c r="H32" s="25">
        <v>0.42480000000000001</v>
      </c>
      <c r="K32" s="8"/>
      <c r="L32" s="8"/>
      <c r="N32" s="9"/>
      <c r="O32" s="9"/>
    </row>
    <row r="33" spans="11:16" x14ac:dyDescent="0.2">
      <c r="K33" s="8"/>
      <c r="L33" s="8"/>
      <c r="P33" s="10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3"/>
  <sheetViews>
    <sheetView workbookViewId="0">
      <selection sqref="A1:B1"/>
    </sheetView>
  </sheetViews>
  <sheetFormatPr defaultColWidth="8.875" defaultRowHeight="15" x14ac:dyDescent="0.25"/>
  <cols>
    <col min="1" max="1" width="19.875" style="1" customWidth="1"/>
    <col min="2" max="2" width="48" style="1" customWidth="1"/>
    <col min="3" max="16384" width="8.875" style="1"/>
  </cols>
  <sheetData>
    <row r="1" spans="1:2" x14ac:dyDescent="0.25">
      <c r="A1" s="35" t="s">
        <v>317</v>
      </c>
      <c r="B1" s="35"/>
    </row>
    <row r="3" spans="1:2" x14ac:dyDescent="0.25">
      <c r="A3" s="28" t="s">
        <v>65</v>
      </c>
      <c r="B3" s="28" t="s">
        <v>19</v>
      </c>
    </row>
    <row r="4" spans="1:2" x14ac:dyDescent="0.25">
      <c r="A4" s="12" t="s">
        <v>45</v>
      </c>
      <c r="B4" s="12">
        <v>146582</v>
      </c>
    </row>
    <row r="5" spans="1:2" x14ac:dyDescent="0.25">
      <c r="A5" s="12" t="s">
        <v>55</v>
      </c>
      <c r="B5" s="12">
        <v>181652</v>
      </c>
    </row>
    <row r="6" spans="1:2" x14ac:dyDescent="0.25">
      <c r="A6" s="12" t="s">
        <v>46</v>
      </c>
      <c r="B6" s="12">
        <v>218611</v>
      </c>
    </row>
    <row r="7" spans="1:2" x14ac:dyDescent="0.25">
      <c r="A7" s="12" t="s">
        <v>56</v>
      </c>
      <c r="B7" s="12">
        <v>256873</v>
      </c>
    </row>
    <row r="8" spans="1:2" x14ac:dyDescent="0.25">
      <c r="A8" s="12" t="s">
        <v>47</v>
      </c>
      <c r="B8" s="12">
        <v>296425</v>
      </c>
    </row>
    <row r="9" spans="1:2" x14ac:dyDescent="0.25">
      <c r="A9" s="12" t="s">
        <v>57</v>
      </c>
      <c r="B9" s="12">
        <v>337173</v>
      </c>
    </row>
    <row r="10" spans="1:2" x14ac:dyDescent="0.25">
      <c r="A10" s="12" t="s">
        <v>48</v>
      </c>
      <c r="B10" s="12">
        <v>375737</v>
      </c>
    </row>
    <row r="11" spans="1:2" x14ac:dyDescent="0.25">
      <c r="A11" s="12" t="s">
        <v>58</v>
      </c>
      <c r="B11" s="12">
        <v>413944</v>
      </c>
    </row>
    <row r="12" spans="1:2" x14ac:dyDescent="0.25">
      <c r="A12" s="12" t="s">
        <v>49</v>
      </c>
      <c r="B12" s="12">
        <v>451664</v>
      </c>
    </row>
    <row r="13" spans="1:2" x14ac:dyDescent="0.25">
      <c r="A13" s="12" t="s">
        <v>59</v>
      </c>
      <c r="B13" s="12">
        <v>488597</v>
      </c>
    </row>
    <row r="14" spans="1:2" x14ac:dyDescent="0.25">
      <c r="A14" s="12" t="s">
        <v>50</v>
      </c>
      <c r="B14" s="12">
        <v>527834</v>
      </c>
    </row>
    <row r="15" spans="1:2" x14ac:dyDescent="0.25">
      <c r="A15" s="12" t="s">
        <v>60</v>
      </c>
      <c r="B15" s="12">
        <v>569436</v>
      </c>
    </row>
    <row r="16" spans="1:2" x14ac:dyDescent="0.25">
      <c r="A16" s="12" t="s">
        <v>51</v>
      </c>
      <c r="B16" s="12">
        <v>612542</v>
      </c>
    </row>
    <row r="17" spans="1:2" x14ac:dyDescent="0.25">
      <c r="A17" s="12" t="s">
        <v>61</v>
      </c>
      <c r="B17" s="12">
        <v>658872</v>
      </c>
    </row>
    <row r="18" spans="1:2" x14ac:dyDescent="0.25">
      <c r="A18" s="12" t="s">
        <v>52</v>
      </c>
      <c r="B18" s="12">
        <v>708109</v>
      </c>
    </row>
    <row r="19" spans="1:2" x14ac:dyDescent="0.25">
      <c r="A19" s="12" t="s">
        <v>62</v>
      </c>
      <c r="B19" s="12">
        <v>764242</v>
      </c>
    </row>
    <row r="20" spans="1:2" x14ac:dyDescent="0.25">
      <c r="A20" s="12" t="s">
        <v>53</v>
      </c>
      <c r="B20" s="12">
        <v>829250</v>
      </c>
    </row>
    <row r="21" spans="1:2" x14ac:dyDescent="0.25">
      <c r="A21" s="12" t="s">
        <v>63</v>
      </c>
      <c r="B21" s="12">
        <v>908016</v>
      </c>
    </row>
    <row r="22" spans="1:2" x14ac:dyDescent="0.25">
      <c r="A22" s="12" t="s">
        <v>54</v>
      </c>
      <c r="B22" s="12">
        <v>1015020</v>
      </c>
    </row>
    <row r="23" spans="1:2" x14ac:dyDescent="0.25">
      <c r="A23" s="29" t="s">
        <v>64</v>
      </c>
      <c r="B23" s="29">
        <v>120572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8"/>
  <sheetViews>
    <sheetView zoomScaleNormal="100" workbookViewId="0">
      <selection activeCell="F21" sqref="F21"/>
    </sheetView>
  </sheetViews>
  <sheetFormatPr defaultColWidth="8.875" defaultRowHeight="15" x14ac:dyDescent="0.2"/>
  <cols>
    <col min="1" max="1" width="16.875" style="7" bestFit="1" customWidth="1"/>
    <col min="2" max="2" width="5.125" style="7" bestFit="1" customWidth="1"/>
    <col min="3" max="3" width="18.875" style="7" bestFit="1" customWidth="1"/>
    <col min="4" max="4" width="12.25" style="21" bestFit="1" customWidth="1"/>
    <col min="5" max="5" width="20.875" style="7" bestFit="1" customWidth="1"/>
    <col min="6" max="6" width="17.875" style="7" bestFit="1" customWidth="1"/>
    <col min="7" max="7" width="17.875" style="7" customWidth="1"/>
    <col min="8" max="8" width="23.25" style="7" bestFit="1" customWidth="1"/>
    <col min="9" max="9" width="10.5" style="7" bestFit="1" customWidth="1"/>
    <col min="10" max="16384" width="8.875" style="7"/>
  </cols>
  <sheetData>
    <row r="1" spans="1:13" x14ac:dyDescent="0.2">
      <c r="A1" s="38" t="s">
        <v>318</v>
      </c>
      <c r="B1" s="38"/>
      <c r="C1" s="38"/>
      <c r="D1" s="38"/>
      <c r="E1" s="38"/>
      <c r="F1" s="38"/>
      <c r="G1" s="38"/>
      <c r="H1" s="38"/>
    </row>
    <row r="2" spans="1:13" x14ac:dyDescent="0.2">
      <c r="A2" s="11" t="s">
        <v>35</v>
      </c>
      <c r="B2" s="11" t="s">
        <v>8</v>
      </c>
      <c r="C2" s="11" t="s">
        <v>9</v>
      </c>
      <c r="D2" s="11" t="s">
        <v>13</v>
      </c>
      <c r="E2" s="11" t="s">
        <v>10</v>
      </c>
      <c r="F2" s="11" t="s">
        <v>17</v>
      </c>
      <c r="G2" s="14" t="s">
        <v>36</v>
      </c>
      <c r="H2" s="11" t="s">
        <v>19</v>
      </c>
      <c r="L2" s="12"/>
      <c r="M2" s="12"/>
    </row>
    <row r="3" spans="1:13" x14ac:dyDescent="0.2">
      <c r="A3" s="36" t="s">
        <v>30</v>
      </c>
      <c r="B3" s="15">
        <v>3</v>
      </c>
      <c r="C3" s="15" t="s">
        <v>11</v>
      </c>
      <c r="D3" s="15" t="s">
        <v>37</v>
      </c>
      <c r="E3" s="15">
        <v>95353858</v>
      </c>
      <c r="F3" s="16">
        <v>7.6828999999999999E-11</v>
      </c>
      <c r="G3" s="17">
        <v>3.237350933476403</v>
      </c>
      <c r="H3" s="15">
        <v>1009</v>
      </c>
      <c r="I3" s="27"/>
      <c r="L3" s="12"/>
      <c r="M3" s="12"/>
    </row>
    <row r="4" spans="1:13" x14ac:dyDescent="0.2">
      <c r="A4" s="36"/>
      <c r="B4" s="15">
        <v>14</v>
      </c>
      <c r="C4" s="15" t="s">
        <v>20</v>
      </c>
      <c r="D4" s="15" t="s">
        <v>44</v>
      </c>
      <c r="E4" s="15">
        <v>31793530</v>
      </c>
      <c r="F4" s="16">
        <v>2.4301999999999999E-12</v>
      </c>
      <c r="G4" s="17">
        <v>4.1355019271133919</v>
      </c>
      <c r="H4" s="15">
        <v>137</v>
      </c>
      <c r="I4" s="27"/>
      <c r="L4" s="12"/>
      <c r="M4" s="12"/>
    </row>
    <row r="5" spans="1:13" x14ac:dyDescent="0.2">
      <c r="A5" s="36"/>
      <c r="B5" s="15">
        <v>14</v>
      </c>
      <c r="C5" s="15" t="s">
        <v>21</v>
      </c>
      <c r="D5" s="15" t="s">
        <v>39</v>
      </c>
      <c r="E5" s="15">
        <v>82696483</v>
      </c>
      <c r="F5" s="16">
        <v>6.3631999999999997E-8</v>
      </c>
      <c r="G5" s="17">
        <v>2.159763577680311</v>
      </c>
      <c r="H5" s="15">
        <v>146</v>
      </c>
      <c r="I5" s="27"/>
      <c r="L5" s="12"/>
      <c r="M5" s="12"/>
    </row>
    <row r="6" spans="1:13" x14ac:dyDescent="0.2">
      <c r="A6" s="36" t="s">
        <v>31</v>
      </c>
      <c r="B6" s="15">
        <v>3</v>
      </c>
      <c r="C6" s="15" t="s">
        <v>11</v>
      </c>
      <c r="D6" s="15" t="s">
        <v>16</v>
      </c>
      <c r="E6" s="15">
        <v>95237333</v>
      </c>
      <c r="F6" s="16">
        <v>2.2212999999999998E-12</v>
      </c>
      <c r="G6" s="17">
        <v>3.9894696850995941</v>
      </c>
      <c r="H6" s="15">
        <v>1042</v>
      </c>
      <c r="I6" s="27"/>
      <c r="L6" s="12"/>
      <c r="M6" s="12"/>
    </row>
    <row r="7" spans="1:13" x14ac:dyDescent="0.2">
      <c r="A7" s="36"/>
      <c r="B7" s="15">
        <v>14</v>
      </c>
      <c r="C7" s="15" t="s">
        <v>22</v>
      </c>
      <c r="D7" s="15" t="s">
        <v>14</v>
      </c>
      <c r="E7" s="15">
        <v>31793530</v>
      </c>
      <c r="F7" s="16">
        <v>2.6804E-9</v>
      </c>
      <c r="G7" s="17">
        <v>3.0449186883931132</v>
      </c>
      <c r="H7" s="15">
        <v>56</v>
      </c>
      <c r="I7" s="27"/>
      <c r="L7" s="12"/>
      <c r="M7" s="12"/>
    </row>
    <row r="8" spans="1:13" x14ac:dyDescent="0.2">
      <c r="A8" s="36"/>
      <c r="B8" s="15">
        <v>16</v>
      </c>
      <c r="C8" s="15" t="s">
        <v>12</v>
      </c>
      <c r="D8" s="15" t="s">
        <v>15</v>
      </c>
      <c r="E8" s="15">
        <v>75669819</v>
      </c>
      <c r="F8" s="16">
        <v>2.7496E-8</v>
      </c>
      <c r="G8" s="17">
        <v>2.9389227196051881</v>
      </c>
      <c r="H8" s="15">
        <v>30</v>
      </c>
      <c r="I8" s="27"/>
      <c r="L8" s="12"/>
      <c r="M8" s="12"/>
    </row>
    <row r="9" spans="1:13" x14ac:dyDescent="0.2">
      <c r="A9" s="36" t="s">
        <v>32</v>
      </c>
      <c r="B9" s="15">
        <v>3</v>
      </c>
      <c r="C9" s="15" t="s">
        <v>18</v>
      </c>
      <c r="D9" s="15" t="s">
        <v>16</v>
      </c>
      <c r="E9" s="15">
        <v>95237333</v>
      </c>
      <c r="F9" s="16">
        <v>6.8636999999999998E-10</v>
      </c>
      <c r="G9" s="17">
        <v>2.990035271624405</v>
      </c>
      <c r="H9" s="15">
        <v>148</v>
      </c>
      <c r="I9" s="27"/>
      <c r="L9" s="12"/>
      <c r="M9" s="12"/>
    </row>
    <row r="10" spans="1:13" x14ac:dyDescent="0.2">
      <c r="A10" s="36"/>
      <c r="B10" s="15">
        <v>6</v>
      </c>
      <c r="C10" s="15" t="s">
        <v>23</v>
      </c>
      <c r="D10" s="15" t="s">
        <v>42</v>
      </c>
      <c r="E10" s="15">
        <v>78876616</v>
      </c>
      <c r="F10" s="16">
        <v>1.2863999999999999E-7</v>
      </c>
      <c r="G10" s="17">
        <v>2.5032346665790084</v>
      </c>
      <c r="H10" s="15">
        <v>91</v>
      </c>
      <c r="I10" s="27"/>
      <c r="L10" s="12"/>
    </row>
    <row r="11" spans="1:13" x14ac:dyDescent="0.2">
      <c r="A11" s="36"/>
      <c r="B11" s="15">
        <v>14</v>
      </c>
      <c r="C11" s="15" t="s">
        <v>24</v>
      </c>
      <c r="D11" s="15" t="s">
        <v>14</v>
      </c>
      <c r="E11" s="21">
        <v>31793530</v>
      </c>
      <c r="F11" s="22">
        <v>5.2648999999999999E-9</v>
      </c>
      <c r="G11" s="23">
        <v>2.9773798078434131</v>
      </c>
      <c r="H11" s="15">
        <v>56</v>
      </c>
      <c r="I11" s="27"/>
      <c r="L11" s="12"/>
    </row>
    <row r="12" spans="1:13" x14ac:dyDescent="0.2">
      <c r="A12" s="36"/>
      <c r="B12" s="15">
        <v>14</v>
      </c>
      <c r="C12" s="15" t="s">
        <v>25</v>
      </c>
      <c r="D12" s="15" t="s">
        <v>40</v>
      </c>
      <c r="E12" s="21">
        <v>83405892</v>
      </c>
      <c r="F12" s="22">
        <v>6.4132999999999996E-8</v>
      </c>
      <c r="G12" s="23">
        <v>2.8288183361287418</v>
      </c>
      <c r="H12" s="15">
        <v>31</v>
      </c>
      <c r="I12" s="27"/>
      <c r="L12" s="12"/>
    </row>
    <row r="13" spans="1:13" x14ac:dyDescent="0.2">
      <c r="A13" s="36"/>
      <c r="B13" s="15">
        <v>16</v>
      </c>
      <c r="C13" s="15" t="s">
        <v>26</v>
      </c>
      <c r="D13" s="15" t="s">
        <v>41</v>
      </c>
      <c r="E13" s="21">
        <v>76264232</v>
      </c>
      <c r="F13" s="22">
        <v>5.3858999999999998E-9</v>
      </c>
      <c r="G13" s="23">
        <v>3.2173687605319716</v>
      </c>
      <c r="H13" s="15">
        <v>270</v>
      </c>
      <c r="I13" s="27"/>
      <c r="L13" s="15"/>
      <c r="M13" s="12"/>
    </row>
    <row r="14" spans="1:13" x14ac:dyDescent="0.2">
      <c r="A14" s="36" t="s">
        <v>33</v>
      </c>
      <c r="B14" s="15">
        <v>3</v>
      </c>
      <c r="C14" s="15" t="s">
        <v>27</v>
      </c>
      <c r="D14" s="15" t="s">
        <v>16</v>
      </c>
      <c r="E14" s="15">
        <v>95237333</v>
      </c>
      <c r="F14" s="16">
        <v>5.2000000000000002E-8</v>
      </c>
      <c r="G14" s="17">
        <v>2.2382798727774822</v>
      </c>
      <c r="H14" s="15">
        <v>46</v>
      </c>
      <c r="I14" s="27"/>
      <c r="L14" s="15"/>
      <c r="M14" s="12"/>
    </row>
    <row r="15" spans="1:13" x14ac:dyDescent="0.2">
      <c r="A15" s="36"/>
      <c r="B15" s="15">
        <v>6</v>
      </c>
      <c r="C15" s="15" t="s">
        <v>28</v>
      </c>
      <c r="D15" s="15" t="s">
        <v>43</v>
      </c>
      <c r="E15" s="15">
        <v>79720023</v>
      </c>
      <c r="F15" s="16">
        <v>1.8400000000000001E-7</v>
      </c>
      <c r="G15" s="17">
        <v>2.2724926638541527</v>
      </c>
      <c r="H15" s="15">
        <v>66</v>
      </c>
      <c r="I15" s="27"/>
      <c r="L15" s="15"/>
      <c r="M15" s="12"/>
    </row>
    <row r="16" spans="1:13" x14ac:dyDescent="0.2">
      <c r="A16" s="36"/>
      <c r="B16" s="15">
        <v>14</v>
      </c>
      <c r="C16" s="15" t="s">
        <v>24</v>
      </c>
      <c r="D16" s="15" t="s">
        <v>14</v>
      </c>
      <c r="E16" s="15">
        <v>31793530</v>
      </c>
      <c r="F16" s="16">
        <v>1.9756999999999999E-8</v>
      </c>
      <c r="G16" s="17">
        <v>2.5334758392481573</v>
      </c>
      <c r="H16" s="15">
        <v>41</v>
      </c>
      <c r="I16" s="27"/>
      <c r="L16" s="15"/>
      <c r="M16" s="12"/>
    </row>
    <row r="17" spans="1:13" x14ac:dyDescent="0.2">
      <c r="A17" s="36" t="s">
        <v>34</v>
      </c>
      <c r="B17" s="15">
        <v>3</v>
      </c>
      <c r="C17" s="15" t="s">
        <v>18</v>
      </c>
      <c r="D17" s="15" t="s">
        <v>38</v>
      </c>
      <c r="E17" s="15">
        <v>95178539</v>
      </c>
      <c r="F17" s="16">
        <v>6.0737000000000004E-10</v>
      </c>
      <c r="G17" s="17">
        <v>3.1435750564266089</v>
      </c>
      <c r="H17" s="15">
        <v>478</v>
      </c>
      <c r="I17" s="27"/>
      <c r="L17" s="15"/>
      <c r="M17" s="12"/>
    </row>
    <row r="18" spans="1:13" x14ac:dyDescent="0.2">
      <c r="A18" s="37"/>
      <c r="B18" s="18">
        <v>14</v>
      </c>
      <c r="C18" s="18" t="s">
        <v>29</v>
      </c>
      <c r="D18" s="18" t="s">
        <v>14</v>
      </c>
      <c r="E18" s="18">
        <v>31793530</v>
      </c>
      <c r="F18" s="19">
        <v>6.3256000000000001E-11</v>
      </c>
      <c r="G18" s="20">
        <v>3.5176099625377115</v>
      </c>
      <c r="H18" s="18">
        <v>117</v>
      </c>
      <c r="I18" s="27"/>
      <c r="L18" s="12"/>
      <c r="M18" s="12"/>
    </row>
  </sheetData>
  <mergeCells count="6">
    <mergeCell ref="A17:A18"/>
    <mergeCell ref="A1:H1"/>
    <mergeCell ref="A3:A5"/>
    <mergeCell ref="A6:A8"/>
    <mergeCell ref="A9:A13"/>
    <mergeCell ref="A14:A1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20B81-3213-4731-9741-4ADAC5431A1A}">
  <dimension ref="A1:G101"/>
  <sheetViews>
    <sheetView workbookViewId="0">
      <selection activeCell="E2" sqref="E2:F2"/>
    </sheetView>
  </sheetViews>
  <sheetFormatPr defaultRowHeight="14.25" x14ac:dyDescent="0.2"/>
  <cols>
    <col min="1" max="1" width="12.25" bestFit="1" customWidth="1"/>
    <col min="2" max="2" width="12.125" bestFit="1" customWidth="1"/>
    <col min="3" max="3" width="122.5" bestFit="1" customWidth="1"/>
    <col min="4" max="4" width="10.375" bestFit="1" customWidth="1"/>
    <col min="5" max="6" width="12.75" bestFit="1" customWidth="1"/>
    <col min="7" max="7" width="6.75" bestFit="1" customWidth="1"/>
  </cols>
  <sheetData>
    <row r="1" spans="1:7" x14ac:dyDescent="0.2">
      <c r="A1" s="39" t="s">
        <v>311</v>
      </c>
      <c r="B1" s="39"/>
      <c r="C1" s="39"/>
      <c r="D1" s="39"/>
      <c r="E1" s="39"/>
      <c r="F1" s="39"/>
      <c r="G1" s="39"/>
    </row>
    <row r="2" spans="1:7" x14ac:dyDescent="0.2">
      <c r="A2" s="32" t="s">
        <v>312</v>
      </c>
      <c r="B2" s="32" t="s">
        <v>66</v>
      </c>
      <c r="C2" s="32" t="s">
        <v>67</v>
      </c>
      <c r="D2" s="32" t="s">
        <v>68</v>
      </c>
      <c r="E2" s="33" t="s">
        <v>313</v>
      </c>
      <c r="F2" s="32" t="s">
        <v>314</v>
      </c>
      <c r="G2" s="32" t="s">
        <v>69</v>
      </c>
    </row>
    <row r="3" spans="1:7" x14ac:dyDescent="0.2">
      <c r="A3" s="30" t="s">
        <v>70</v>
      </c>
      <c r="B3" s="30" t="s">
        <v>71</v>
      </c>
      <c r="C3" s="30" t="s">
        <v>72</v>
      </c>
      <c r="D3" s="30">
        <v>6</v>
      </c>
      <c r="E3" s="30">
        <v>2.1896400000000001E-4</v>
      </c>
      <c r="F3" s="30">
        <v>2.6275691E-2</v>
      </c>
      <c r="G3" s="30">
        <v>6</v>
      </c>
    </row>
    <row r="4" spans="1:7" x14ac:dyDescent="0.2">
      <c r="A4" s="30" t="s">
        <v>73</v>
      </c>
      <c r="B4" s="30" t="s">
        <v>74</v>
      </c>
      <c r="C4" s="30" t="s">
        <v>75</v>
      </c>
      <c r="D4" s="30">
        <v>4</v>
      </c>
      <c r="E4" s="30">
        <v>1.013562E-3</v>
      </c>
      <c r="F4" s="30">
        <v>6.0813731000000003E-2</v>
      </c>
      <c r="G4" s="30">
        <v>4</v>
      </c>
    </row>
    <row r="5" spans="1:7" x14ac:dyDescent="0.2">
      <c r="A5" s="30" t="s">
        <v>70</v>
      </c>
      <c r="B5" s="30" t="s">
        <v>76</v>
      </c>
      <c r="C5" s="30" t="s">
        <v>77</v>
      </c>
      <c r="D5" s="30">
        <v>3</v>
      </c>
      <c r="E5" s="30">
        <v>1.244083E-3</v>
      </c>
      <c r="F5" s="30">
        <v>4.9763328000000003E-2</v>
      </c>
      <c r="G5" s="30">
        <v>3</v>
      </c>
    </row>
    <row r="6" spans="1:7" x14ac:dyDescent="0.2">
      <c r="A6" s="30" t="s">
        <v>78</v>
      </c>
      <c r="B6" s="30" t="s">
        <v>79</v>
      </c>
      <c r="C6" s="30" t="s">
        <v>80</v>
      </c>
      <c r="D6" s="30">
        <v>3</v>
      </c>
      <c r="E6" s="30">
        <v>1.3205210000000001E-3</v>
      </c>
      <c r="F6" s="30">
        <v>3.9615624000000002E-2</v>
      </c>
      <c r="G6" s="30">
        <v>3</v>
      </c>
    </row>
    <row r="7" spans="1:7" x14ac:dyDescent="0.2">
      <c r="A7" s="30" t="s">
        <v>70</v>
      </c>
      <c r="B7" s="30" t="s">
        <v>81</v>
      </c>
      <c r="C7" s="30" t="s">
        <v>82</v>
      </c>
      <c r="D7" s="30">
        <v>6</v>
      </c>
      <c r="E7" s="30">
        <v>1.47653E-3</v>
      </c>
      <c r="F7" s="30">
        <v>3.5436708999999997E-2</v>
      </c>
      <c r="G7" s="30">
        <v>6</v>
      </c>
    </row>
    <row r="8" spans="1:7" x14ac:dyDescent="0.2">
      <c r="A8" s="30" t="s">
        <v>70</v>
      </c>
      <c r="B8" s="30" t="s">
        <v>83</v>
      </c>
      <c r="C8" s="30" t="s">
        <v>84</v>
      </c>
      <c r="D8" s="30">
        <v>6</v>
      </c>
      <c r="E8" s="30">
        <v>1.47653E-3</v>
      </c>
      <c r="F8" s="30">
        <v>2.9530590999999998E-2</v>
      </c>
      <c r="G8" s="30">
        <v>6</v>
      </c>
    </row>
    <row r="9" spans="1:7" x14ac:dyDescent="0.2">
      <c r="A9" s="30" t="s">
        <v>70</v>
      </c>
      <c r="B9" s="30" t="s">
        <v>85</v>
      </c>
      <c r="C9" s="30" t="s">
        <v>86</v>
      </c>
      <c r="D9" s="30">
        <v>3</v>
      </c>
      <c r="E9" s="30">
        <v>2.3436949999999998E-3</v>
      </c>
      <c r="F9" s="30">
        <v>4.0177628999999999E-2</v>
      </c>
      <c r="G9" s="30">
        <v>3</v>
      </c>
    </row>
    <row r="10" spans="1:7" x14ac:dyDescent="0.2">
      <c r="A10" s="30" t="s">
        <v>70</v>
      </c>
      <c r="B10" s="30" t="s">
        <v>87</v>
      </c>
      <c r="C10" s="30" t="s">
        <v>88</v>
      </c>
      <c r="D10" s="30">
        <v>5</v>
      </c>
      <c r="E10" s="30">
        <v>3.0364110000000001E-3</v>
      </c>
      <c r="F10" s="30">
        <v>4.5546160000000002E-2</v>
      </c>
      <c r="G10" s="30">
        <v>5</v>
      </c>
    </row>
    <row r="11" spans="1:7" x14ac:dyDescent="0.2">
      <c r="A11" s="30" t="s">
        <v>70</v>
      </c>
      <c r="B11" s="30" t="s">
        <v>89</v>
      </c>
      <c r="C11" s="30" t="s">
        <v>90</v>
      </c>
      <c r="D11" s="30">
        <v>2</v>
      </c>
      <c r="E11" s="30">
        <v>3.4337529999999999E-3</v>
      </c>
      <c r="F11" s="30">
        <v>4.5783377E-2</v>
      </c>
      <c r="G11" s="30">
        <v>2</v>
      </c>
    </row>
    <row r="12" spans="1:7" x14ac:dyDescent="0.2">
      <c r="A12" s="30" t="s">
        <v>70</v>
      </c>
      <c r="B12" s="30" t="s">
        <v>91</v>
      </c>
      <c r="C12" s="30" t="s">
        <v>92</v>
      </c>
      <c r="D12" s="30">
        <v>2</v>
      </c>
      <c r="E12" s="30">
        <v>4.0388200000000003E-3</v>
      </c>
      <c r="F12" s="30">
        <v>4.8465840000000003E-2</v>
      </c>
      <c r="G12" s="30">
        <v>2</v>
      </c>
    </row>
    <row r="13" spans="1:7" x14ac:dyDescent="0.2">
      <c r="A13" s="30" t="s">
        <v>70</v>
      </c>
      <c r="B13" s="30" t="s">
        <v>93</v>
      </c>
      <c r="C13" s="30" t="s">
        <v>94</v>
      </c>
      <c r="D13" s="30">
        <v>3</v>
      </c>
      <c r="E13" s="30">
        <v>4.7297629999999997E-3</v>
      </c>
      <c r="F13" s="30">
        <v>5.1597419999999998E-2</v>
      </c>
      <c r="G13" s="30">
        <v>3</v>
      </c>
    </row>
    <row r="14" spans="1:7" x14ac:dyDescent="0.2">
      <c r="A14" s="30" t="s">
        <v>70</v>
      </c>
      <c r="B14" s="30" t="s">
        <v>95</v>
      </c>
      <c r="C14" s="30" t="s">
        <v>96</v>
      </c>
      <c r="D14" s="30">
        <v>3</v>
      </c>
      <c r="E14" s="30">
        <v>4.7297629999999997E-3</v>
      </c>
      <c r="F14" s="30">
        <v>4.7297634999999998E-2</v>
      </c>
      <c r="G14" s="30">
        <v>3</v>
      </c>
    </row>
    <row r="15" spans="1:7" x14ac:dyDescent="0.2">
      <c r="A15" s="30" t="s">
        <v>70</v>
      </c>
      <c r="B15" s="30" t="s">
        <v>97</v>
      </c>
      <c r="C15" s="30" t="s">
        <v>98</v>
      </c>
      <c r="D15" s="30">
        <v>3</v>
      </c>
      <c r="E15" s="30">
        <v>4.7297629999999997E-3</v>
      </c>
      <c r="F15" s="30">
        <v>4.3659354999999997E-2</v>
      </c>
      <c r="G15" s="30">
        <v>3</v>
      </c>
    </row>
    <row r="16" spans="1:7" x14ac:dyDescent="0.2">
      <c r="A16" s="30" t="s">
        <v>73</v>
      </c>
      <c r="B16" s="30" t="s">
        <v>99</v>
      </c>
      <c r="C16" s="30" t="s">
        <v>100</v>
      </c>
      <c r="D16" s="30">
        <v>2</v>
      </c>
      <c r="E16" s="30">
        <v>4.8171109999999998E-3</v>
      </c>
      <c r="F16" s="30">
        <v>4.1289518999999997E-2</v>
      </c>
      <c r="G16" s="30">
        <v>2</v>
      </c>
    </row>
    <row r="17" spans="1:7" x14ac:dyDescent="0.2">
      <c r="A17" s="30" t="s">
        <v>70</v>
      </c>
      <c r="B17" s="30" t="s">
        <v>101</v>
      </c>
      <c r="C17" s="30" t="s">
        <v>102</v>
      </c>
      <c r="D17" s="30">
        <v>6</v>
      </c>
      <c r="E17" s="30">
        <v>4.9309260000000004E-3</v>
      </c>
      <c r="F17" s="30">
        <v>3.9447410000000002E-2</v>
      </c>
      <c r="G17" s="30">
        <v>6</v>
      </c>
    </row>
    <row r="18" spans="1:7" x14ac:dyDescent="0.2">
      <c r="A18" s="30" t="s">
        <v>70</v>
      </c>
      <c r="B18" s="30" t="s">
        <v>103</v>
      </c>
      <c r="C18" s="30" t="s">
        <v>104</v>
      </c>
      <c r="D18" s="30">
        <v>3</v>
      </c>
      <c r="E18" s="30">
        <v>5.6516090000000001E-3</v>
      </c>
      <c r="F18" s="30">
        <v>4.2387068999999999E-2</v>
      </c>
      <c r="G18" s="30">
        <v>3</v>
      </c>
    </row>
    <row r="19" spans="1:7" x14ac:dyDescent="0.2">
      <c r="A19" s="30" t="s">
        <v>70</v>
      </c>
      <c r="B19" s="30" t="s">
        <v>105</v>
      </c>
      <c r="C19" s="30" t="s">
        <v>106</v>
      </c>
      <c r="D19" s="30">
        <v>5</v>
      </c>
      <c r="E19" s="30">
        <v>5.6544999999999998E-3</v>
      </c>
      <c r="F19" s="30">
        <v>3.9914116999999999E-2</v>
      </c>
      <c r="G19" s="30">
        <v>5</v>
      </c>
    </row>
    <row r="20" spans="1:7" x14ac:dyDescent="0.2">
      <c r="A20" s="30" t="s">
        <v>70</v>
      </c>
      <c r="B20" s="30" t="s">
        <v>107</v>
      </c>
      <c r="C20" s="30" t="s">
        <v>108</v>
      </c>
      <c r="D20" s="30">
        <v>6</v>
      </c>
      <c r="E20" s="30">
        <v>5.7589950000000003E-3</v>
      </c>
      <c r="F20" s="30">
        <v>3.8393300999999998E-2</v>
      </c>
      <c r="G20" s="30">
        <v>6</v>
      </c>
    </row>
    <row r="21" spans="1:7" x14ac:dyDescent="0.2">
      <c r="A21" s="30" t="s">
        <v>78</v>
      </c>
      <c r="B21" s="30" t="s">
        <v>109</v>
      </c>
      <c r="C21" s="30" t="s">
        <v>110</v>
      </c>
      <c r="D21" s="30">
        <v>2</v>
      </c>
      <c r="E21" s="30">
        <v>5.9078359999999996E-3</v>
      </c>
      <c r="F21" s="30">
        <v>3.7312650000000003E-2</v>
      </c>
      <c r="G21" s="30">
        <v>2</v>
      </c>
    </row>
    <row r="22" spans="1:7" x14ac:dyDescent="0.2">
      <c r="A22" s="30" t="s">
        <v>70</v>
      </c>
      <c r="B22" s="30" t="s">
        <v>111</v>
      </c>
      <c r="C22" s="30" t="s">
        <v>112</v>
      </c>
      <c r="D22" s="30">
        <v>2</v>
      </c>
      <c r="E22" s="30">
        <v>6.1256399999999999E-3</v>
      </c>
      <c r="F22" s="30">
        <v>3.6753841000000002E-2</v>
      </c>
      <c r="G22" s="30">
        <v>2</v>
      </c>
    </row>
    <row r="23" spans="1:7" x14ac:dyDescent="0.2">
      <c r="A23" s="30" t="s">
        <v>70</v>
      </c>
      <c r="B23" s="30" t="s">
        <v>113</v>
      </c>
      <c r="C23" s="30" t="s">
        <v>114</v>
      </c>
      <c r="D23" s="30">
        <v>9</v>
      </c>
      <c r="E23" s="30">
        <v>6.1478959999999999E-3</v>
      </c>
      <c r="F23" s="30">
        <v>3.5130836999999998E-2</v>
      </c>
      <c r="G23" s="30">
        <v>9</v>
      </c>
    </row>
    <row r="24" spans="1:7" x14ac:dyDescent="0.2">
      <c r="A24" s="30" t="s">
        <v>73</v>
      </c>
      <c r="B24" s="30" t="s">
        <v>115</v>
      </c>
      <c r="C24" s="30" t="s">
        <v>116</v>
      </c>
      <c r="D24" s="30">
        <v>6</v>
      </c>
      <c r="E24" s="30">
        <v>6.2769669999999996E-3</v>
      </c>
      <c r="F24" s="30">
        <v>3.4238003000000003E-2</v>
      </c>
      <c r="G24" s="30">
        <v>6</v>
      </c>
    </row>
    <row r="25" spans="1:7" x14ac:dyDescent="0.2">
      <c r="A25" s="30" t="s">
        <v>70</v>
      </c>
      <c r="B25" s="30" t="s">
        <v>117</v>
      </c>
      <c r="C25" s="30" t="s">
        <v>118</v>
      </c>
      <c r="D25" s="30">
        <v>4</v>
      </c>
      <c r="E25" s="30">
        <v>6.3381280000000002E-3</v>
      </c>
      <c r="F25" s="30">
        <v>3.3068496000000003E-2</v>
      </c>
      <c r="G25" s="30">
        <v>4</v>
      </c>
    </row>
    <row r="26" spans="1:7" x14ac:dyDescent="0.2">
      <c r="A26" s="30" t="s">
        <v>70</v>
      </c>
      <c r="B26" s="30" t="s">
        <v>119</v>
      </c>
      <c r="C26" s="30" t="s">
        <v>120</v>
      </c>
      <c r="D26" s="30">
        <v>6</v>
      </c>
      <c r="E26" s="30">
        <v>7.7160900000000001E-3</v>
      </c>
      <c r="F26" s="30">
        <v>3.8580448000000003E-2</v>
      </c>
      <c r="G26" s="30">
        <v>6</v>
      </c>
    </row>
    <row r="27" spans="1:7" x14ac:dyDescent="0.2">
      <c r="A27" s="30" t="s">
        <v>70</v>
      </c>
      <c r="B27" s="30" t="s">
        <v>121</v>
      </c>
      <c r="C27" s="30" t="s">
        <v>122</v>
      </c>
      <c r="D27" s="30">
        <v>2</v>
      </c>
      <c r="E27" s="30">
        <v>7.7364249999999999E-3</v>
      </c>
      <c r="F27" s="30">
        <v>3.7134841000000002E-2</v>
      </c>
      <c r="G27" s="30">
        <v>2</v>
      </c>
    </row>
    <row r="28" spans="1:7" x14ac:dyDescent="0.2">
      <c r="A28" s="30" t="s">
        <v>70</v>
      </c>
      <c r="B28" s="30" t="s">
        <v>123</v>
      </c>
      <c r="C28" s="30" t="s">
        <v>124</v>
      </c>
      <c r="D28" s="30">
        <v>4</v>
      </c>
      <c r="E28" s="30">
        <v>8.2947379999999994E-3</v>
      </c>
      <c r="F28" s="30">
        <v>3.8283405E-2</v>
      </c>
      <c r="G28" s="30">
        <v>4</v>
      </c>
    </row>
    <row r="29" spans="1:7" x14ac:dyDescent="0.2">
      <c r="A29" s="30" t="s">
        <v>70</v>
      </c>
      <c r="B29" s="30" t="s">
        <v>125</v>
      </c>
      <c r="C29" s="30" t="s">
        <v>126</v>
      </c>
      <c r="D29" s="30">
        <v>3</v>
      </c>
      <c r="E29" s="30">
        <v>8.6101249999999997E-3</v>
      </c>
      <c r="F29" s="30">
        <v>3.8267223000000003E-2</v>
      </c>
      <c r="G29" s="30">
        <v>3</v>
      </c>
    </row>
    <row r="30" spans="1:7" x14ac:dyDescent="0.2">
      <c r="A30" s="30" t="s">
        <v>70</v>
      </c>
      <c r="B30" s="30" t="s">
        <v>127</v>
      </c>
      <c r="C30" s="30" t="s">
        <v>128</v>
      </c>
      <c r="D30" s="30">
        <v>3</v>
      </c>
      <c r="E30" s="30">
        <v>9.9141369999999999E-3</v>
      </c>
      <c r="F30" s="30">
        <v>4.2489159999999998E-2</v>
      </c>
      <c r="G30" s="30">
        <v>3</v>
      </c>
    </row>
    <row r="31" spans="1:7" x14ac:dyDescent="0.2">
      <c r="A31" s="30" t="s">
        <v>70</v>
      </c>
      <c r="B31" s="30" t="s">
        <v>129</v>
      </c>
      <c r="C31" s="30" t="s">
        <v>130</v>
      </c>
      <c r="D31" s="30">
        <v>3</v>
      </c>
      <c r="E31" s="30">
        <v>9.9141369999999999E-3</v>
      </c>
      <c r="F31" s="30">
        <v>4.1024017000000003E-2</v>
      </c>
      <c r="G31" s="30">
        <v>3</v>
      </c>
    </row>
    <row r="32" spans="1:7" x14ac:dyDescent="0.2">
      <c r="A32" s="30" t="s">
        <v>70</v>
      </c>
      <c r="B32" s="30" t="s">
        <v>131</v>
      </c>
      <c r="C32" s="30" t="s">
        <v>132</v>
      </c>
      <c r="D32" s="30">
        <v>3</v>
      </c>
      <c r="E32" s="30">
        <v>1.0373004E-2</v>
      </c>
      <c r="F32" s="30">
        <v>4.1492016999999999E-2</v>
      </c>
      <c r="G32" s="30">
        <v>3</v>
      </c>
    </row>
    <row r="33" spans="1:7" x14ac:dyDescent="0.2">
      <c r="A33" s="30" t="s">
        <v>73</v>
      </c>
      <c r="B33" s="30" t="s">
        <v>133</v>
      </c>
      <c r="C33" s="30" t="s">
        <v>134</v>
      </c>
      <c r="D33" s="30">
        <v>6</v>
      </c>
      <c r="E33" s="30">
        <v>1.0403936000000001E-2</v>
      </c>
      <c r="F33" s="30">
        <v>4.0273299999999998E-2</v>
      </c>
      <c r="G33" s="30">
        <v>6</v>
      </c>
    </row>
    <row r="34" spans="1:7" x14ac:dyDescent="0.2">
      <c r="A34" s="30" t="s">
        <v>70</v>
      </c>
      <c r="B34" s="30" t="s">
        <v>135</v>
      </c>
      <c r="C34" s="30" t="s">
        <v>136</v>
      </c>
      <c r="D34" s="30">
        <v>3</v>
      </c>
      <c r="E34" s="30">
        <v>1.0844077000000001E-2</v>
      </c>
      <c r="F34" s="30">
        <v>4.066529E-2</v>
      </c>
      <c r="G34" s="30">
        <v>3</v>
      </c>
    </row>
    <row r="35" spans="1:7" x14ac:dyDescent="0.2">
      <c r="A35" s="30" t="s">
        <v>73</v>
      </c>
      <c r="B35" s="30" t="s">
        <v>137</v>
      </c>
      <c r="C35" s="30" t="s">
        <v>138</v>
      </c>
      <c r="D35" s="30">
        <v>2</v>
      </c>
      <c r="E35" s="30">
        <v>1.1198084000000001E-2</v>
      </c>
      <c r="F35" s="30">
        <v>4.0720305999999998E-2</v>
      </c>
      <c r="G35" s="30">
        <v>2</v>
      </c>
    </row>
    <row r="36" spans="1:7" x14ac:dyDescent="0.2">
      <c r="A36" s="30" t="s">
        <v>70</v>
      </c>
      <c r="B36" s="30" t="s">
        <v>139</v>
      </c>
      <c r="C36" s="30" t="s">
        <v>140</v>
      </c>
      <c r="D36" s="30">
        <v>2</v>
      </c>
      <c r="E36" s="30">
        <v>1.1461212E-2</v>
      </c>
      <c r="F36" s="30">
        <v>4.0451335999999997E-2</v>
      </c>
      <c r="G36" s="30">
        <v>2</v>
      </c>
    </row>
    <row r="37" spans="1:7" x14ac:dyDescent="0.2">
      <c r="A37" s="30" t="s">
        <v>73</v>
      </c>
      <c r="B37" s="30" t="s">
        <v>141</v>
      </c>
      <c r="C37" s="30" t="s">
        <v>142</v>
      </c>
      <c r="D37" s="30">
        <v>4</v>
      </c>
      <c r="E37" s="30">
        <v>1.2248075000000001E-2</v>
      </c>
      <c r="F37" s="30">
        <v>4.1993401E-2</v>
      </c>
      <c r="G37" s="30">
        <v>4</v>
      </c>
    </row>
    <row r="38" spans="1:7" x14ac:dyDescent="0.2">
      <c r="A38" s="30" t="s">
        <v>70</v>
      </c>
      <c r="B38" s="30" t="s">
        <v>143</v>
      </c>
      <c r="C38" s="30" t="s">
        <v>144</v>
      </c>
      <c r="D38" s="30">
        <v>3</v>
      </c>
      <c r="E38" s="30">
        <v>1.2331117000000001E-2</v>
      </c>
      <c r="F38" s="30">
        <v>4.1103723000000002E-2</v>
      </c>
      <c r="G38" s="30">
        <v>3</v>
      </c>
    </row>
    <row r="39" spans="1:7" x14ac:dyDescent="0.2">
      <c r="A39" s="30" t="s">
        <v>70</v>
      </c>
      <c r="B39" s="30" t="s">
        <v>145</v>
      </c>
      <c r="C39" s="30" t="s">
        <v>146</v>
      </c>
      <c r="D39" s="30">
        <v>7</v>
      </c>
      <c r="E39" s="30">
        <v>1.2816083000000001E-2</v>
      </c>
      <c r="F39" s="30">
        <v>4.1565673999999997E-2</v>
      </c>
      <c r="G39" s="30">
        <v>7</v>
      </c>
    </row>
    <row r="40" spans="1:7" x14ac:dyDescent="0.2">
      <c r="A40" s="30" t="s">
        <v>70</v>
      </c>
      <c r="B40" s="30" t="s">
        <v>147</v>
      </c>
      <c r="C40" s="30" t="s">
        <v>148</v>
      </c>
      <c r="D40" s="30">
        <v>3</v>
      </c>
      <c r="E40" s="30">
        <v>1.2851581000000001E-2</v>
      </c>
      <c r="F40" s="30">
        <v>4.0583939999999999E-2</v>
      </c>
      <c r="G40" s="30">
        <v>3</v>
      </c>
    </row>
    <row r="41" spans="1:7" x14ac:dyDescent="0.2">
      <c r="A41" s="30" t="s">
        <v>70</v>
      </c>
      <c r="B41" s="30" t="s">
        <v>149</v>
      </c>
      <c r="C41" s="30" t="s">
        <v>150</v>
      </c>
      <c r="D41" s="30">
        <v>3</v>
      </c>
      <c r="E41" s="30">
        <v>1.2851581000000001E-2</v>
      </c>
      <c r="F41" s="30">
        <v>3.9543327000000003E-2</v>
      </c>
      <c r="G41" s="30">
        <v>3</v>
      </c>
    </row>
    <row r="42" spans="1:7" x14ac:dyDescent="0.2">
      <c r="A42" s="30" t="s">
        <v>70</v>
      </c>
      <c r="B42" s="30" t="s">
        <v>151</v>
      </c>
      <c r="C42" s="30" t="s">
        <v>152</v>
      </c>
      <c r="D42" s="30">
        <v>2</v>
      </c>
      <c r="E42" s="30">
        <v>1.4674993000000001E-2</v>
      </c>
      <c r="F42" s="30">
        <v>4.4024977999999999E-2</v>
      </c>
      <c r="G42" s="30">
        <v>2</v>
      </c>
    </row>
    <row r="43" spans="1:7" x14ac:dyDescent="0.2">
      <c r="A43" s="30" t="s">
        <v>70</v>
      </c>
      <c r="B43" s="30" t="s">
        <v>153</v>
      </c>
      <c r="C43" s="30" t="s">
        <v>154</v>
      </c>
      <c r="D43" s="30">
        <v>4</v>
      </c>
      <c r="E43" s="30">
        <v>1.4819000000000001E-2</v>
      </c>
      <c r="F43" s="30">
        <v>4.3372682000000003E-2</v>
      </c>
      <c r="G43" s="30">
        <v>4</v>
      </c>
    </row>
    <row r="44" spans="1:7" x14ac:dyDescent="0.2">
      <c r="A44" s="30" t="s">
        <v>70</v>
      </c>
      <c r="B44" s="30" t="s">
        <v>155</v>
      </c>
      <c r="C44" s="30" t="s">
        <v>156</v>
      </c>
      <c r="D44" s="30">
        <v>4</v>
      </c>
      <c r="E44" s="30">
        <v>1.5609233E-2</v>
      </c>
      <c r="F44" s="30">
        <v>4.4597808000000003E-2</v>
      </c>
      <c r="G44" s="30">
        <v>4</v>
      </c>
    </row>
    <row r="45" spans="1:7" x14ac:dyDescent="0.2">
      <c r="A45" s="30" t="s">
        <v>70</v>
      </c>
      <c r="B45" s="30" t="s">
        <v>157</v>
      </c>
      <c r="C45" s="30" t="s">
        <v>158</v>
      </c>
      <c r="D45" s="30">
        <v>2</v>
      </c>
      <c r="E45" s="30">
        <v>1.7008303999999998E-2</v>
      </c>
      <c r="F45" s="30">
        <v>4.7465034000000003E-2</v>
      </c>
      <c r="G45" s="30">
        <v>2</v>
      </c>
    </row>
    <row r="46" spans="1:7" x14ac:dyDescent="0.2">
      <c r="A46" s="30" t="s">
        <v>73</v>
      </c>
      <c r="B46" s="30" t="s">
        <v>159</v>
      </c>
      <c r="C46" s="30" t="s">
        <v>160</v>
      </c>
      <c r="D46" s="30">
        <v>6</v>
      </c>
      <c r="E46" s="30">
        <v>1.7203771999999999E-2</v>
      </c>
      <c r="F46" s="30">
        <v>4.6919377999999998E-2</v>
      </c>
      <c r="G46" s="30">
        <v>6</v>
      </c>
    </row>
    <row r="47" spans="1:7" x14ac:dyDescent="0.2">
      <c r="A47" s="30" t="s">
        <v>78</v>
      </c>
      <c r="B47" s="30" t="s">
        <v>161</v>
      </c>
      <c r="C47" s="30" t="s">
        <v>162</v>
      </c>
      <c r="D47" s="30">
        <v>3</v>
      </c>
      <c r="E47" s="30">
        <v>1.7371377E-2</v>
      </c>
      <c r="F47" s="30">
        <v>4.6323670999999997E-2</v>
      </c>
      <c r="G47" s="30">
        <v>3</v>
      </c>
    </row>
    <row r="48" spans="1:7" x14ac:dyDescent="0.2">
      <c r="A48" s="30" t="s">
        <v>70</v>
      </c>
      <c r="B48" s="30" t="s">
        <v>163</v>
      </c>
      <c r="C48" s="30" t="s">
        <v>164</v>
      </c>
      <c r="D48" s="30">
        <v>3</v>
      </c>
      <c r="E48" s="30">
        <v>1.7467641999999999E-2</v>
      </c>
      <c r="F48" s="30">
        <v>4.5567761999999998E-2</v>
      </c>
      <c r="G48" s="30">
        <v>3</v>
      </c>
    </row>
    <row r="49" spans="1:7" x14ac:dyDescent="0.2">
      <c r="A49" s="30" t="s">
        <v>78</v>
      </c>
      <c r="B49" s="30" t="s">
        <v>165</v>
      </c>
      <c r="C49" s="30" t="s">
        <v>166</v>
      </c>
      <c r="D49" s="30">
        <v>2</v>
      </c>
      <c r="E49" s="30">
        <v>1.7852936999999999E-2</v>
      </c>
      <c r="F49" s="30">
        <v>4.5581968E-2</v>
      </c>
      <c r="G49" s="30">
        <v>2</v>
      </c>
    </row>
    <row r="50" spans="1:7" x14ac:dyDescent="0.2">
      <c r="A50" s="30" t="s">
        <v>70</v>
      </c>
      <c r="B50" s="30" t="s">
        <v>167</v>
      </c>
      <c r="C50" s="30" t="s">
        <v>168</v>
      </c>
      <c r="D50" s="30">
        <v>2</v>
      </c>
      <c r="E50" s="30">
        <v>1.8230386000000001E-2</v>
      </c>
      <c r="F50" s="30">
        <v>4.5575965000000003E-2</v>
      </c>
      <c r="G50" s="30">
        <v>2</v>
      </c>
    </row>
    <row r="51" spans="1:7" x14ac:dyDescent="0.2">
      <c r="A51" s="30" t="s">
        <v>70</v>
      </c>
      <c r="B51" s="30" t="s">
        <v>169</v>
      </c>
      <c r="C51" s="30" t="s">
        <v>170</v>
      </c>
      <c r="D51" s="30">
        <v>2</v>
      </c>
      <c r="E51" s="30">
        <v>1.8230386000000001E-2</v>
      </c>
      <c r="F51" s="30">
        <v>4.4645843999999997E-2</v>
      </c>
      <c r="G51" s="30">
        <v>2</v>
      </c>
    </row>
    <row r="52" spans="1:7" x14ac:dyDescent="0.2">
      <c r="A52" s="30" t="s">
        <v>70</v>
      </c>
      <c r="B52" s="30" t="s">
        <v>171</v>
      </c>
      <c r="C52" s="30" t="s">
        <v>172</v>
      </c>
      <c r="D52" s="30">
        <v>3</v>
      </c>
      <c r="E52" s="30">
        <v>1.8748515E-2</v>
      </c>
      <c r="F52" s="30">
        <v>4.4996436000000001E-2</v>
      </c>
      <c r="G52" s="30">
        <v>3</v>
      </c>
    </row>
    <row r="53" spans="1:7" x14ac:dyDescent="0.2">
      <c r="A53" s="30" t="s">
        <v>73</v>
      </c>
      <c r="B53" s="30" t="s">
        <v>173</v>
      </c>
      <c r="C53" s="30" t="s">
        <v>174</v>
      </c>
      <c r="D53" s="30">
        <v>8</v>
      </c>
      <c r="E53" s="30">
        <v>1.9095945E-2</v>
      </c>
      <c r="F53" s="30">
        <v>4.4931635999999997E-2</v>
      </c>
      <c r="G53" s="30">
        <v>8</v>
      </c>
    </row>
    <row r="54" spans="1:7" x14ac:dyDescent="0.2">
      <c r="A54" s="30" t="s">
        <v>70</v>
      </c>
      <c r="B54" s="30" t="s">
        <v>175</v>
      </c>
      <c r="C54" s="30" t="s">
        <v>176</v>
      </c>
      <c r="D54" s="30">
        <v>3</v>
      </c>
      <c r="E54" s="30">
        <v>1.9408114000000001E-2</v>
      </c>
      <c r="F54" s="30">
        <v>4.4787955999999997E-2</v>
      </c>
      <c r="G54" s="30">
        <v>3</v>
      </c>
    </row>
    <row r="55" spans="1:7" x14ac:dyDescent="0.2">
      <c r="A55" s="30" t="s">
        <v>70</v>
      </c>
      <c r="B55" s="30" t="s">
        <v>177</v>
      </c>
      <c r="C55" s="30" t="s">
        <v>178</v>
      </c>
      <c r="D55" s="30">
        <v>3</v>
      </c>
      <c r="E55" s="30">
        <v>2.0080510999999999E-2</v>
      </c>
      <c r="F55" s="30">
        <v>4.5465308000000003E-2</v>
      </c>
      <c r="G55" s="30">
        <v>3</v>
      </c>
    </row>
    <row r="56" spans="1:7" x14ac:dyDescent="0.2">
      <c r="A56" s="30" t="s">
        <v>70</v>
      </c>
      <c r="B56" s="30" t="s">
        <v>179</v>
      </c>
      <c r="C56" s="30" t="s">
        <v>180</v>
      </c>
      <c r="D56" s="30">
        <v>3</v>
      </c>
      <c r="E56" s="30">
        <v>2.0765718999999998E-2</v>
      </c>
      <c r="F56" s="30">
        <v>4.6146041999999998E-2</v>
      </c>
      <c r="G56" s="30">
        <v>3</v>
      </c>
    </row>
    <row r="57" spans="1:7" x14ac:dyDescent="0.2">
      <c r="A57" s="30" t="s">
        <v>70</v>
      </c>
      <c r="B57" s="30" t="s">
        <v>181</v>
      </c>
      <c r="C57" s="30" t="s">
        <v>182</v>
      </c>
      <c r="D57" s="30">
        <v>3</v>
      </c>
      <c r="E57" s="30">
        <v>2.0765718999999998E-2</v>
      </c>
      <c r="F57" s="30">
        <v>4.5307023000000002E-2</v>
      </c>
      <c r="G57" s="30">
        <v>3</v>
      </c>
    </row>
    <row r="58" spans="1:7" x14ac:dyDescent="0.2">
      <c r="A58" s="30" t="s">
        <v>70</v>
      </c>
      <c r="B58" s="30" t="s">
        <v>183</v>
      </c>
      <c r="C58" s="30" t="s">
        <v>184</v>
      </c>
      <c r="D58" s="30">
        <v>2</v>
      </c>
      <c r="E58" s="30">
        <v>2.0782453999999999E-2</v>
      </c>
      <c r="F58" s="30">
        <v>4.4533830000000003E-2</v>
      </c>
      <c r="G58" s="30">
        <v>2</v>
      </c>
    </row>
    <row r="59" spans="1:7" x14ac:dyDescent="0.2">
      <c r="A59" s="30" t="s">
        <v>70</v>
      </c>
      <c r="B59" s="30" t="s">
        <v>185</v>
      </c>
      <c r="C59" s="30" t="s">
        <v>186</v>
      </c>
      <c r="D59" s="30">
        <v>3</v>
      </c>
      <c r="E59" s="30">
        <v>2.1463748000000001E-2</v>
      </c>
      <c r="F59" s="30">
        <v>4.5186837000000001E-2</v>
      </c>
      <c r="G59" s="30">
        <v>3</v>
      </c>
    </row>
    <row r="60" spans="1:7" x14ac:dyDescent="0.2">
      <c r="A60" s="30" t="s">
        <v>70</v>
      </c>
      <c r="B60" s="30" t="s">
        <v>187</v>
      </c>
      <c r="C60" s="30" t="s">
        <v>188</v>
      </c>
      <c r="D60" s="30">
        <v>2</v>
      </c>
      <c r="E60" s="30">
        <v>2.2111278000000002E-2</v>
      </c>
      <c r="F60" s="30">
        <v>4.5747470999999998E-2</v>
      </c>
      <c r="G60" s="30">
        <v>2</v>
      </c>
    </row>
    <row r="61" spans="1:7" x14ac:dyDescent="0.2">
      <c r="A61" s="30" t="s">
        <v>73</v>
      </c>
      <c r="B61" s="30" t="s">
        <v>189</v>
      </c>
      <c r="C61" s="30" t="s">
        <v>190</v>
      </c>
      <c r="D61" s="30">
        <v>6</v>
      </c>
      <c r="E61" s="30">
        <v>2.2636982999999999E-2</v>
      </c>
      <c r="F61" s="30">
        <v>4.6041319999999997E-2</v>
      </c>
      <c r="G61" s="30">
        <v>6</v>
      </c>
    </row>
    <row r="62" spans="1:7" x14ac:dyDescent="0.2">
      <c r="A62" s="30" t="s">
        <v>70</v>
      </c>
      <c r="B62" s="30" t="s">
        <v>191</v>
      </c>
      <c r="C62" s="30" t="s">
        <v>192</v>
      </c>
      <c r="D62" s="30">
        <v>4</v>
      </c>
      <c r="E62" s="30">
        <v>2.2897487000000001E-2</v>
      </c>
      <c r="F62" s="30">
        <v>4.5794973000000003E-2</v>
      </c>
      <c r="G62" s="30">
        <v>4</v>
      </c>
    </row>
    <row r="63" spans="1:7" x14ac:dyDescent="0.2">
      <c r="A63" s="30" t="s">
        <v>70</v>
      </c>
      <c r="B63" s="30" t="s">
        <v>193</v>
      </c>
      <c r="C63" s="30" t="s">
        <v>194</v>
      </c>
      <c r="D63" s="30">
        <v>4</v>
      </c>
      <c r="E63" s="30">
        <v>2.3411574000000001E-2</v>
      </c>
      <c r="F63" s="30">
        <v>4.6055554999999998E-2</v>
      </c>
      <c r="G63" s="30">
        <v>4</v>
      </c>
    </row>
    <row r="64" spans="1:7" x14ac:dyDescent="0.2">
      <c r="A64" s="30" t="s">
        <v>73</v>
      </c>
      <c r="B64" s="30" t="s">
        <v>195</v>
      </c>
      <c r="C64" s="30" t="s">
        <v>196</v>
      </c>
      <c r="D64" s="30">
        <v>6</v>
      </c>
      <c r="E64" s="30">
        <v>2.3590439000000001E-2</v>
      </c>
      <c r="F64" s="30">
        <v>4.5658914000000002E-2</v>
      </c>
      <c r="G64" s="30">
        <v>6</v>
      </c>
    </row>
    <row r="65" spans="1:7" x14ac:dyDescent="0.2">
      <c r="A65" s="30" t="s">
        <v>73</v>
      </c>
      <c r="B65" s="30" t="s">
        <v>197</v>
      </c>
      <c r="C65" s="30" t="s">
        <v>198</v>
      </c>
      <c r="D65" s="30">
        <v>6</v>
      </c>
      <c r="E65" s="30">
        <v>2.3590439000000001E-2</v>
      </c>
      <c r="F65" s="30">
        <v>4.4934169000000003E-2</v>
      </c>
      <c r="G65" s="30">
        <v>6</v>
      </c>
    </row>
    <row r="66" spans="1:7" x14ac:dyDescent="0.2">
      <c r="A66" s="30" t="s">
        <v>73</v>
      </c>
      <c r="B66" s="30" t="s">
        <v>199</v>
      </c>
      <c r="C66" s="30" t="s">
        <v>200</v>
      </c>
      <c r="D66" s="30">
        <v>2</v>
      </c>
      <c r="E66" s="30">
        <v>2.3641180000000001E-2</v>
      </c>
      <c r="F66" s="30">
        <v>4.4327212999999997E-2</v>
      </c>
      <c r="G66" s="30">
        <v>2</v>
      </c>
    </row>
    <row r="67" spans="1:7" x14ac:dyDescent="0.2">
      <c r="A67" s="30" t="s">
        <v>70</v>
      </c>
      <c r="B67" s="30" t="s">
        <v>201</v>
      </c>
      <c r="C67" s="30" t="s">
        <v>202</v>
      </c>
      <c r="D67" s="30">
        <v>4</v>
      </c>
      <c r="E67" s="30">
        <v>2.4460889E-2</v>
      </c>
      <c r="F67" s="30">
        <v>4.5158563999999998E-2</v>
      </c>
      <c r="G67" s="30">
        <v>4</v>
      </c>
    </row>
    <row r="68" spans="1:7" x14ac:dyDescent="0.2">
      <c r="A68" s="30" t="s">
        <v>70</v>
      </c>
      <c r="B68" s="30" t="s">
        <v>203</v>
      </c>
      <c r="C68" s="30" t="s">
        <v>204</v>
      </c>
      <c r="D68" s="30">
        <v>2</v>
      </c>
      <c r="E68" s="30">
        <v>2.4871649999999999E-2</v>
      </c>
      <c r="F68" s="30">
        <v>4.5221181999999999E-2</v>
      </c>
      <c r="G68" s="30">
        <v>2</v>
      </c>
    </row>
    <row r="69" spans="1:7" x14ac:dyDescent="0.2">
      <c r="A69" s="30" t="s">
        <v>73</v>
      </c>
      <c r="B69" s="30" t="s">
        <v>205</v>
      </c>
      <c r="C69" s="30" t="s">
        <v>206</v>
      </c>
      <c r="D69" s="30">
        <v>4</v>
      </c>
      <c r="E69" s="30">
        <v>2.5639734000000001E-2</v>
      </c>
      <c r="F69" s="30">
        <v>4.5921912000000002E-2</v>
      </c>
      <c r="G69" s="30">
        <v>4</v>
      </c>
    </row>
    <row r="70" spans="1:7" x14ac:dyDescent="0.2">
      <c r="A70" s="30" t="s">
        <v>70</v>
      </c>
      <c r="B70" s="30" t="s">
        <v>207</v>
      </c>
      <c r="C70" s="30" t="s">
        <v>208</v>
      </c>
      <c r="D70" s="30">
        <v>3</v>
      </c>
      <c r="E70" s="30">
        <v>2.5921468E-2</v>
      </c>
      <c r="F70" s="30">
        <v>4.5743766999999998E-2</v>
      </c>
      <c r="G70" s="30">
        <v>3</v>
      </c>
    </row>
    <row r="71" spans="1:7" x14ac:dyDescent="0.2">
      <c r="A71" s="30" t="s">
        <v>70</v>
      </c>
      <c r="B71" s="30" t="s">
        <v>209</v>
      </c>
      <c r="C71" s="30" t="s">
        <v>210</v>
      </c>
      <c r="D71" s="30">
        <v>2</v>
      </c>
      <c r="E71" s="30">
        <v>2.6302075000000001E-2</v>
      </c>
      <c r="F71" s="30">
        <v>4.5742738999999998E-2</v>
      </c>
      <c r="G71" s="30">
        <v>2</v>
      </c>
    </row>
    <row r="72" spans="1:7" x14ac:dyDescent="0.2">
      <c r="A72" s="30" t="s">
        <v>73</v>
      </c>
      <c r="B72" s="30" t="s">
        <v>211</v>
      </c>
      <c r="C72" s="30" t="s">
        <v>212</v>
      </c>
      <c r="D72" s="30">
        <v>2</v>
      </c>
      <c r="E72" s="30">
        <v>2.6313784E-2</v>
      </c>
      <c r="F72" s="30">
        <v>4.5109345000000002E-2</v>
      </c>
      <c r="G72" s="30">
        <v>2</v>
      </c>
    </row>
    <row r="73" spans="1:7" x14ac:dyDescent="0.2">
      <c r="A73" s="30" t="s">
        <v>78</v>
      </c>
      <c r="B73" s="30" t="s">
        <v>213</v>
      </c>
      <c r="C73" s="30" t="s">
        <v>214</v>
      </c>
      <c r="D73" s="30">
        <v>2</v>
      </c>
      <c r="E73" s="30">
        <v>2.6513919E-2</v>
      </c>
      <c r="F73" s="30">
        <v>4.4812257000000001E-2</v>
      </c>
      <c r="G73" s="30">
        <v>2</v>
      </c>
    </row>
    <row r="74" spans="1:7" x14ac:dyDescent="0.2">
      <c r="A74" s="30" t="s">
        <v>70</v>
      </c>
      <c r="B74" s="30" t="s">
        <v>215</v>
      </c>
      <c r="C74" s="30" t="s">
        <v>216</v>
      </c>
      <c r="D74" s="30">
        <v>7</v>
      </c>
      <c r="E74" s="30">
        <v>2.7180223999999999E-2</v>
      </c>
      <c r="F74" s="30">
        <v>4.5300372999999998E-2</v>
      </c>
      <c r="G74" s="30">
        <v>7</v>
      </c>
    </row>
    <row r="75" spans="1:7" x14ac:dyDescent="0.2">
      <c r="A75" s="30" t="s">
        <v>70</v>
      </c>
      <c r="B75" s="30" t="s">
        <v>217</v>
      </c>
      <c r="C75" s="30" t="s">
        <v>218</v>
      </c>
      <c r="D75" s="30">
        <v>6</v>
      </c>
      <c r="E75" s="30">
        <v>2.7350803E-2</v>
      </c>
      <c r="F75" s="30">
        <v>4.4960224999999999E-2</v>
      </c>
      <c r="G75" s="30">
        <v>6</v>
      </c>
    </row>
    <row r="76" spans="1:7" x14ac:dyDescent="0.2">
      <c r="A76" s="30" t="s">
        <v>73</v>
      </c>
      <c r="B76" s="30" t="s">
        <v>219</v>
      </c>
      <c r="C76" s="30" t="s">
        <v>220</v>
      </c>
      <c r="D76" s="30">
        <v>2</v>
      </c>
      <c r="E76" s="30">
        <v>2.7694060999999999E-2</v>
      </c>
      <c r="F76" s="30">
        <v>4.4909288999999998E-2</v>
      </c>
      <c r="G76" s="30">
        <v>2</v>
      </c>
    </row>
    <row r="77" spans="1:7" x14ac:dyDescent="0.2">
      <c r="A77" s="30" t="s">
        <v>70</v>
      </c>
      <c r="B77" s="30" t="s">
        <v>221</v>
      </c>
      <c r="C77" s="30" t="s">
        <v>222</v>
      </c>
      <c r="D77" s="30">
        <v>2</v>
      </c>
      <c r="E77" s="30">
        <v>2.7765253E-2</v>
      </c>
      <c r="F77" s="30">
        <v>4.4424406E-2</v>
      </c>
      <c r="G77" s="30">
        <v>2</v>
      </c>
    </row>
    <row r="78" spans="1:7" x14ac:dyDescent="0.2">
      <c r="A78" s="30" t="s">
        <v>73</v>
      </c>
      <c r="B78" s="30" t="s">
        <v>223</v>
      </c>
      <c r="C78" s="30" t="s">
        <v>224</v>
      </c>
      <c r="D78" s="30">
        <v>5</v>
      </c>
      <c r="E78" s="30">
        <v>2.8587610999999999E-2</v>
      </c>
      <c r="F78" s="30">
        <v>4.5138334000000002E-2</v>
      </c>
      <c r="G78" s="30">
        <v>5</v>
      </c>
    </row>
    <row r="79" spans="1:7" x14ac:dyDescent="0.2">
      <c r="A79" s="30" t="s">
        <v>73</v>
      </c>
      <c r="B79" s="30" t="s">
        <v>225</v>
      </c>
      <c r="C79" s="30" t="s">
        <v>226</v>
      </c>
      <c r="D79" s="30">
        <v>2</v>
      </c>
      <c r="E79" s="30">
        <v>2.910304E-2</v>
      </c>
      <c r="F79" s="30">
        <v>4.5355386999999997E-2</v>
      </c>
      <c r="G79" s="30">
        <v>2</v>
      </c>
    </row>
    <row r="80" spans="1:7" x14ac:dyDescent="0.2">
      <c r="A80" s="30" t="s">
        <v>73</v>
      </c>
      <c r="B80" s="30" t="s">
        <v>227</v>
      </c>
      <c r="C80" s="30" t="s">
        <v>228</v>
      </c>
      <c r="D80" s="30">
        <v>2</v>
      </c>
      <c r="E80" s="30">
        <v>2.910304E-2</v>
      </c>
      <c r="F80" s="30">
        <v>4.4773908000000001E-2</v>
      </c>
      <c r="G80" s="30">
        <v>2</v>
      </c>
    </row>
    <row r="81" spans="1:7" x14ac:dyDescent="0.2">
      <c r="A81" s="30" t="s">
        <v>70</v>
      </c>
      <c r="B81" s="30" t="s">
        <v>229</v>
      </c>
      <c r="C81" s="30" t="s">
        <v>230</v>
      </c>
      <c r="D81" s="30">
        <v>2</v>
      </c>
      <c r="E81" s="30">
        <v>2.9260639000000001E-2</v>
      </c>
      <c r="F81" s="30">
        <v>4.4446540999999999E-2</v>
      </c>
      <c r="G81" s="30">
        <v>2</v>
      </c>
    </row>
    <row r="82" spans="1:7" x14ac:dyDescent="0.2">
      <c r="A82" s="30" t="s">
        <v>70</v>
      </c>
      <c r="B82" s="30" t="s">
        <v>231</v>
      </c>
      <c r="C82" s="30" t="s">
        <v>232</v>
      </c>
      <c r="D82" s="30">
        <v>4</v>
      </c>
      <c r="E82" s="30">
        <v>2.9535520999999999E-2</v>
      </c>
      <c r="F82" s="30">
        <v>4.4303281E-2</v>
      </c>
      <c r="G82" s="30">
        <v>4</v>
      </c>
    </row>
    <row r="83" spans="1:7" x14ac:dyDescent="0.2">
      <c r="A83" s="30" t="s">
        <v>73</v>
      </c>
      <c r="B83" s="30" t="s">
        <v>233</v>
      </c>
      <c r="C83" s="30" t="s">
        <v>234</v>
      </c>
      <c r="D83" s="30">
        <v>3</v>
      </c>
      <c r="E83" s="30">
        <v>2.9729979E-2</v>
      </c>
      <c r="F83" s="30">
        <v>4.4044412999999998E-2</v>
      </c>
      <c r="G83" s="30">
        <v>3</v>
      </c>
    </row>
    <row r="84" spans="1:7" x14ac:dyDescent="0.2">
      <c r="A84" s="30" t="s">
        <v>73</v>
      </c>
      <c r="B84" s="30" t="s">
        <v>235</v>
      </c>
      <c r="C84" s="30" t="s">
        <v>236</v>
      </c>
      <c r="D84" s="30">
        <v>6</v>
      </c>
      <c r="E84" s="30">
        <v>3.0650179E-2</v>
      </c>
      <c r="F84" s="30">
        <v>4.4853919999999999E-2</v>
      </c>
      <c r="G84" s="30">
        <v>6</v>
      </c>
    </row>
    <row r="85" spans="1:7" x14ac:dyDescent="0.2">
      <c r="A85" s="30" t="s">
        <v>70</v>
      </c>
      <c r="B85" s="30" t="s">
        <v>237</v>
      </c>
      <c r="C85" s="30" t="s">
        <v>238</v>
      </c>
      <c r="D85" s="30">
        <v>2</v>
      </c>
      <c r="E85" s="30">
        <v>3.0787691999999998E-2</v>
      </c>
      <c r="F85" s="30">
        <v>4.4512325999999998E-2</v>
      </c>
      <c r="G85" s="30">
        <v>2</v>
      </c>
    </row>
    <row r="86" spans="1:7" x14ac:dyDescent="0.2">
      <c r="A86" s="30" t="s">
        <v>70</v>
      </c>
      <c r="B86" s="30" t="s">
        <v>239</v>
      </c>
      <c r="C86" s="30" t="s">
        <v>240</v>
      </c>
      <c r="D86" s="30">
        <v>3</v>
      </c>
      <c r="E86" s="30">
        <v>3.1705484999999999E-2</v>
      </c>
      <c r="F86" s="30">
        <v>4.5293550000000002E-2</v>
      </c>
      <c r="G86" s="30">
        <v>3</v>
      </c>
    </row>
    <row r="87" spans="1:7" x14ac:dyDescent="0.2">
      <c r="A87" s="30" t="s">
        <v>73</v>
      </c>
      <c r="B87" s="30" t="s">
        <v>241</v>
      </c>
      <c r="C87" s="30" t="s">
        <v>242</v>
      </c>
      <c r="D87" s="30">
        <v>2</v>
      </c>
      <c r="E87" s="30">
        <v>3.2005286000000001E-2</v>
      </c>
      <c r="F87" s="30">
        <v>4.5183934000000002E-2</v>
      </c>
      <c r="G87" s="30">
        <v>2</v>
      </c>
    </row>
    <row r="88" spans="1:7" x14ac:dyDescent="0.2">
      <c r="A88" s="30" t="s">
        <v>70</v>
      </c>
      <c r="B88" s="30" t="s">
        <v>243</v>
      </c>
      <c r="C88" s="30" t="s">
        <v>244</v>
      </c>
      <c r="D88" s="30">
        <v>2</v>
      </c>
      <c r="E88" s="30">
        <v>3.2345877000000002E-2</v>
      </c>
      <c r="F88" s="30">
        <v>4.5133781999999997E-2</v>
      </c>
      <c r="G88" s="30">
        <v>2</v>
      </c>
    </row>
    <row r="89" spans="1:7" x14ac:dyDescent="0.2">
      <c r="A89" s="30" t="s">
        <v>70</v>
      </c>
      <c r="B89" s="30" t="s">
        <v>245</v>
      </c>
      <c r="C89" s="30" t="s">
        <v>246</v>
      </c>
      <c r="D89" s="30">
        <v>2</v>
      </c>
      <c r="E89" s="30">
        <v>3.2345877000000002E-2</v>
      </c>
      <c r="F89" s="30">
        <v>4.4615003E-2</v>
      </c>
      <c r="G89" s="30">
        <v>2</v>
      </c>
    </row>
    <row r="90" spans="1:7" x14ac:dyDescent="0.2">
      <c r="A90" s="30" t="s">
        <v>70</v>
      </c>
      <c r="B90" s="30" t="s">
        <v>247</v>
      </c>
      <c r="C90" s="30" t="s">
        <v>248</v>
      </c>
      <c r="D90" s="30">
        <v>2</v>
      </c>
      <c r="E90" s="30">
        <v>3.2345877000000002E-2</v>
      </c>
      <c r="F90" s="30">
        <v>4.4108014000000001E-2</v>
      </c>
      <c r="G90" s="30">
        <v>2</v>
      </c>
    </row>
    <row r="91" spans="1:7" x14ac:dyDescent="0.2">
      <c r="A91" s="30" t="s">
        <v>70</v>
      </c>
      <c r="B91" s="30" t="s">
        <v>249</v>
      </c>
      <c r="C91" s="30" t="s">
        <v>250</v>
      </c>
      <c r="D91" s="30">
        <v>2</v>
      </c>
      <c r="E91" s="30">
        <v>3.2345877000000002E-2</v>
      </c>
      <c r="F91" s="30">
        <v>4.3612418E-2</v>
      </c>
      <c r="G91" s="30">
        <v>2</v>
      </c>
    </row>
    <row r="92" spans="1:7" x14ac:dyDescent="0.2">
      <c r="A92" s="30" t="s">
        <v>70</v>
      </c>
      <c r="B92" s="30" t="s">
        <v>251</v>
      </c>
      <c r="C92" s="30" t="s">
        <v>252</v>
      </c>
      <c r="D92" s="30">
        <v>4</v>
      </c>
      <c r="E92" s="30">
        <v>3.3886988999999999E-2</v>
      </c>
      <c r="F92" s="30">
        <v>4.5182651999999997E-2</v>
      </c>
      <c r="G92" s="30">
        <v>4</v>
      </c>
    </row>
    <row r="93" spans="1:7" x14ac:dyDescent="0.2">
      <c r="A93" s="30" t="s">
        <v>70</v>
      </c>
      <c r="B93" s="30" t="s">
        <v>253</v>
      </c>
      <c r="C93" s="30" t="s">
        <v>254</v>
      </c>
      <c r="D93" s="30">
        <v>2</v>
      </c>
      <c r="E93" s="30">
        <v>3.3934666000000002E-2</v>
      </c>
      <c r="F93" s="30">
        <v>4.4749009999999999E-2</v>
      </c>
      <c r="G93" s="30">
        <v>2</v>
      </c>
    </row>
    <row r="94" spans="1:7" x14ac:dyDescent="0.2">
      <c r="A94" s="30" t="s">
        <v>70</v>
      </c>
      <c r="B94" s="30" t="s">
        <v>255</v>
      </c>
      <c r="C94" s="30" t="s">
        <v>256</v>
      </c>
      <c r="D94" s="30">
        <v>2</v>
      </c>
      <c r="E94" s="30">
        <v>3.3934666000000002E-2</v>
      </c>
      <c r="F94" s="30">
        <v>4.4262608000000002E-2</v>
      </c>
      <c r="G94" s="30">
        <v>2</v>
      </c>
    </row>
    <row r="95" spans="1:7" x14ac:dyDescent="0.2">
      <c r="A95" s="30" t="s">
        <v>70</v>
      </c>
      <c r="B95" s="30" t="s">
        <v>257</v>
      </c>
      <c r="C95" s="30" t="s">
        <v>258</v>
      </c>
      <c r="D95" s="30">
        <v>3</v>
      </c>
      <c r="E95" s="30">
        <v>3.6219174999999999E-2</v>
      </c>
      <c r="F95" s="30">
        <v>4.6734418999999999E-2</v>
      </c>
      <c r="G95" s="30">
        <v>3</v>
      </c>
    </row>
    <row r="96" spans="1:7" x14ac:dyDescent="0.2">
      <c r="A96" s="30" t="s">
        <v>70</v>
      </c>
      <c r="B96" s="30" t="s">
        <v>259</v>
      </c>
      <c r="C96" s="30" t="s">
        <v>260</v>
      </c>
      <c r="D96" s="30">
        <v>3</v>
      </c>
      <c r="E96" s="30">
        <v>3.7159847000000003E-2</v>
      </c>
      <c r="F96" s="30">
        <v>4.7438102000000003E-2</v>
      </c>
      <c r="G96" s="30">
        <v>3</v>
      </c>
    </row>
    <row r="97" spans="1:7" x14ac:dyDescent="0.2">
      <c r="A97" s="30" t="s">
        <v>70</v>
      </c>
      <c r="B97" s="30" t="s">
        <v>261</v>
      </c>
      <c r="C97" s="30" t="s">
        <v>262</v>
      </c>
      <c r="D97" s="30">
        <v>2</v>
      </c>
      <c r="E97" s="30">
        <v>3.8879457999999999E-2</v>
      </c>
      <c r="F97" s="30">
        <v>4.9110894000000002E-2</v>
      </c>
      <c r="G97" s="30">
        <v>2</v>
      </c>
    </row>
    <row r="98" spans="1:7" x14ac:dyDescent="0.2">
      <c r="A98" s="30" t="s">
        <v>70</v>
      </c>
      <c r="B98" s="30" t="s">
        <v>263</v>
      </c>
      <c r="C98" s="30" t="s">
        <v>264</v>
      </c>
      <c r="D98" s="30">
        <v>2</v>
      </c>
      <c r="E98" s="30">
        <v>3.8879457999999999E-2</v>
      </c>
      <c r="F98" s="30">
        <v>4.8599322E-2</v>
      </c>
      <c r="G98" s="30">
        <v>2</v>
      </c>
    </row>
    <row r="99" spans="1:7" x14ac:dyDescent="0.2">
      <c r="A99" s="30" t="s">
        <v>70</v>
      </c>
      <c r="B99" s="30" t="s">
        <v>265</v>
      </c>
      <c r="C99" s="30" t="s">
        <v>266</v>
      </c>
      <c r="D99" s="30">
        <v>7</v>
      </c>
      <c r="E99" s="30">
        <v>3.9950367000000001E-2</v>
      </c>
      <c r="F99" s="30">
        <v>4.9423134000000001E-2</v>
      </c>
      <c r="G99" s="30">
        <v>7</v>
      </c>
    </row>
    <row r="100" spans="1:7" x14ac:dyDescent="0.2">
      <c r="A100" s="30" t="s">
        <v>70</v>
      </c>
      <c r="B100" s="30" t="s">
        <v>267</v>
      </c>
      <c r="C100" s="30" t="s">
        <v>268</v>
      </c>
      <c r="D100" s="30">
        <v>2</v>
      </c>
      <c r="E100" s="30">
        <v>4.0585493E-2</v>
      </c>
      <c r="F100" s="30">
        <v>4.9696522E-2</v>
      </c>
      <c r="G100" s="30">
        <v>2</v>
      </c>
    </row>
    <row r="101" spans="1:7" x14ac:dyDescent="0.2">
      <c r="A101" s="31" t="s">
        <v>70</v>
      </c>
      <c r="B101" s="31" t="s">
        <v>269</v>
      </c>
      <c r="C101" s="31" t="s">
        <v>270</v>
      </c>
      <c r="D101" s="31">
        <v>2</v>
      </c>
      <c r="E101" s="31">
        <v>4.0585493E-2</v>
      </c>
      <c r="F101" s="31">
        <v>4.9194537000000003E-2</v>
      </c>
      <c r="G101" s="31">
        <v>2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47B7B-E995-45BC-9E71-3B90C0D0162B}">
  <dimension ref="A1:F22"/>
  <sheetViews>
    <sheetView tabSelected="1" workbookViewId="0">
      <selection activeCell="B27" sqref="B27"/>
    </sheetView>
  </sheetViews>
  <sheetFormatPr defaultRowHeight="14.25" x14ac:dyDescent="0.2"/>
  <cols>
    <col min="1" max="1" width="9" bestFit="1" customWidth="1"/>
    <col min="2" max="2" width="37.375" bestFit="1" customWidth="1"/>
    <col min="3" max="3" width="10.375" bestFit="1" customWidth="1"/>
    <col min="4" max="5" width="12.75" bestFit="1" customWidth="1"/>
    <col min="6" max="6" width="6.75" bestFit="1" customWidth="1"/>
  </cols>
  <sheetData>
    <row r="1" spans="1:6" x14ac:dyDescent="0.2">
      <c r="A1" s="39" t="s">
        <v>315</v>
      </c>
      <c r="B1" s="39"/>
      <c r="C1" s="39"/>
      <c r="D1" s="39"/>
      <c r="E1" s="39"/>
      <c r="F1" s="39"/>
    </row>
    <row r="2" spans="1:6" x14ac:dyDescent="0.2">
      <c r="A2" s="32" t="s">
        <v>66</v>
      </c>
      <c r="B2" s="32" t="s">
        <v>67</v>
      </c>
      <c r="C2" s="32" t="s">
        <v>68</v>
      </c>
      <c r="D2" s="33" t="s">
        <v>313</v>
      </c>
      <c r="E2" s="32" t="s">
        <v>314</v>
      </c>
      <c r="F2" s="32" t="s">
        <v>69</v>
      </c>
    </row>
    <row r="3" spans="1:6" x14ac:dyDescent="0.2">
      <c r="A3" s="30" t="s">
        <v>271</v>
      </c>
      <c r="B3" s="30" t="s">
        <v>272</v>
      </c>
      <c r="C3" s="30">
        <v>5</v>
      </c>
      <c r="D3" s="30">
        <v>4.0962560000000004E-3</v>
      </c>
      <c r="E3" s="30">
        <v>8.1925127E-2</v>
      </c>
      <c r="F3" s="30">
        <v>5</v>
      </c>
    </row>
    <row r="4" spans="1:6" x14ac:dyDescent="0.2">
      <c r="A4" s="30" t="s">
        <v>273</v>
      </c>
      <c r="B4" s="30" t="s">
        <v>274</v>
      </c>
      <c r="C4" s="30">
        <v>5</v>
      </c>
      <c r="D4" s="30">
        <v>4.354887E-3</v>
      </c>
      <c r="E4" s="30">
        <v>4.3548870000000003E-2</v>
      </c>
      <c r="F4" s="30">
        <v>5</v>
      </c>
    </row>
    <row r="5" spans="1:6" x14ac:dyDescent="0.2">
      <c r="A5" s="30" t="s">
        <v>275</v>
      </c>
      <c r="B5" s="30" t="s">
        <v>276</v>
      </c>
      <c r="C5" s="30">
        <v>4</v>
      </c>
      <c r="D5" s="30">
        <v>4.4220400000000003E-3</v>
      </c>
      <c r="E5" s="30">
        <v>2.9480268E-2</v>
      </c>
      <c r="F5" s="30">
        <v>4</v>
      </c>
    </row>
    <row r="6" spans="1:6" x14ac:dyDescent="0.2">
      <c r="A6" s="30" t="s">
        <v>277</v>
      </c>
      <c r="B6" s="30" t="s">
        <v>278</v>
      </c>
      <c r="C6" s="30">
        <v>4</v>
      </c>
      <c r="D6" s="30">
        <v>4.9896749999999998E-3</v>
      </c>
      <c r="E6" s="30">
        <v>2.4948373999999999E-2</v>
      </c>
      <c r="F6" s="30">
        <v>4</v>
      </c>
    </row>
    <row r="7" spans="1:6" x14ac:dyDescent="0.2">
      <c r="A7" s="30" t="s">
        <v>279</v>
      </c>
      <c r="B7" s="30" t="s">
        <v>280</v>
      </c>
      <c r="C7" s="30">
        <v>3</v>
      </c>
      <c r="D7" s="30">
        <v>6.9744250000000002E-3</v>
      </c>
      <c r="E7" s="30">
        <v>2.7897702E-2</v>
      </c>
      <c r="F7" s="30">
        <v>3</v>
      </c>
    </row>
    <row r="8" spans="1:6" x14ac:dyDescent="0.2">
      <c r="A8" s="30" t="s">
        <v>281</v>
      </c>
      <c r="B8" s="30" t="s">
        <v>282</v>
      </c>
      <c r="C8" s="30">
        <v>5</v>
      </c>
      <c r="D8" s="30">
        <v>8.6441609999999992E-3</v>
      </c>
      <c r="E8" s="30">
        <v>2.8813869999999998E-2</v>
      </c>
      <c r="F8" s="30">
        <v>5</v>
      </c>
    </row>
    <row r="9" spans="1:6" x14ac:dyDescent="0.2">
      <c r="A9" s="30" t="s">
        <v>283</v>
      </c>
      <c r="B9" s="30" t="s">
        <v>284</v>
      </c>
      <c r="C9" s="30">
        <v>4</v>
      </c>
      <c r="D9" s="30">
        <v>1.0054964E-2</v>
      </c>
      <c r="E9" s="30">
        <v>2.8728468E-2</v>
      </c>
      <c r="F9" s="30">
        <v>4</v>
      </c>
    </row>
    <row r="10" spans="1:6" x14ac:dyDescent="0.2">
      <c r="A10" s="30" t="s">
        <v>285</v>
      </c>
      <c r="B10" s="30" t="s">
        <v>286</v>
      </c>
      <c r="C10" s="30">
        <v>6</v>
      </c>
      <c r="D10" s="30">
        <v>1.0942999E-2</v>
      </c>
      <c r="E10" s="30">
        <v>2.7357498000000001E-2</v>
      </c>
      <c r="F10" s="30">
        <v>6</v>
      </c>
    </row>
    <row r="11" spans="1:6" x14ac:dyDescent="0.2">
      <c r="A11" s="30" t="s">
        <v>287</v>
      </c>
      <c r="B11" s="30" t="s">
        <v>288</v>
      </c>
      <c r="C11" s="30">
        <v>3</v>
      </c>
      <c r="D11" s="30">
        <v>1.9158039000000002E-2</v>
      </c>
      <c r="E11" s="30">
        <v>4.2573420000000001E-2</v>
      </c>
      <c r="F11" s="30">
        <v>3</v>
      </c>
    </row>
    <row r="12" spans="1:6" x14ac:dyDescent="0.2">
      <c r="A12" s="30" t="s">
        <v>289</v>
      </c>
      <c r="B12" s="30" t="s">
        <v>290</v>
      </c>
      <c r="C12" s="30">
        <v>3</v>
      </c>
      <c r="D12" s="30">
        <v>2.2746998000000001E-2</v>
      </c>
      <c r="E12" s="30">
        <v>4.5493997000000001E-2</v>
      </c>
      <c r="F12" s="30">
        <v>3</v>
      </c>
    </row>
    <row r="13" spans="1:6" x14ac:dyDescent="0.2">
      <c r="A13" s="30" t="s">
        <v>291</v>
      </c>
      <c r="B13" s="30" t="s">
        <v>292</v>
      </c>
      <c r="C13" s="30">
        <v>4</v>
      </c>
      <c r="D13" s="30">
        <v>2.5213882E-2</v>
      </c>
      <c r="E13" s="30">
        <v>4.5843421000000002E-2</v>
      </c>
      <c r="F13" s="30">
        <v>4</v>
      </c>
    </row>
    <row r="14" spans="1:6" x14ac:dyDescent="0.2">
      <c r="A14" s="30" t="s">
        <v>293</v>
      </c>
      <c r="B14" s="30" t="s">
        <v>294</v>
      </c>
      <c r="C14" s="30">
        <v>5</v>
      </c>
      <c r="D14" s="30">
        <v>2.5462546999999999E-2</v>
      </c>
      <c r="E14" s="30">
        <v>4.2437579000000003E-2</v>
      </c>
      <c r="F14" s="30">
        <v>5</v>
      </c>
    </row>
    <row r="15" spans="1:6" x14ac:dyDescent="0.2">
      <c r="A15" s="30" t="s">
        <v>295</v>
      </c>
      <c r="B15" s="30" t="s">
        <v>296</v>
      </c>
      <c r="C15" s="30">
        <v>3</v>
      </c>
      <c r="D15" s="30">
        <v>3.2753717000000002E-2</v>
      </c>
      <c r="E15" s="30">
        <v>5.0390334000000002E-2</v>
      </c>
      <c r="F15" s="30">
        <v>3</v>
      </c>
    </row>
    <row r="16" spans="1:6" x14ac:dyDescent="0.2">
      <c r="A16" s="30" t="s">
        <v>297</v>
      </c>
      <c r="B16" s="30" t="s">
        <v>298</v>
      </c>
      <c r="C16" s="30">
        <v>4</v>
      </c>
      <c r="D16" s="30">
        <v>3.3139356000000002E-2</v>
      </c>
      <c r="E16" s="30">
        <v>4.7341937000000001E-2</v>
      </c>
      <c r="F16" s="30">
        <v>4</v>
      </c>
    </row>
    <row r="17" spans="1:6" x14ac:dyDescent="0.2">
      <c r="A17" s="30" t="s">
        <v>299</v>
      </c>
      <c r="B17" s="30" t="s">
        <v>300</v>
      </c>
      <c r="C17" s="30">
        <v>3</v>
      </c>
      <c r="D17" s="30">
        <v>3.3675950000000003E-2</v>
      </c>
      <c r="E17" s="30">
        <v>4.4901266000000002E-2</v>
      </c>
      <c r="F17" s="30">
        <v>3</v>
      </c>
    </row>
    <row r="18" spans="1:6" x14ac:dyDescent="0.2">
      <c r="A18" s="30" t="s">
        <v>301</v>
      </c>
      <c r="B18" s="30" t="s">
        <v>302</v>
      </c>
      <c r="C18" s="30">
        <v>3</v>
      </c>
      <c r="D18" s="30">
        <v>3.4611668999999998E-2</v>
      </c>
      <c r="E18" s="30">
        <v>4.3264586000000001E-2</v>
      </c>
      <c r="F18" s="30">
        <v>3</v>
      </c>
    </row>
    <row r="19" spans="1:6" x14ac:dyDescent="0.2">
      <c r="A19" s="30" t="s">
        <v>303</v>
      </c>
      <c r="B19" s="30" t="s">
        <v>304</v>
      </c>
      <c r="C19" s="30">
        <v>3</v>
      </c>
      <c r="D19" s="30">
        <v>3.6523440999999997E-2</v>
      </c>
      <c r="E19" s="30">
        <v>4.2968754999999997E-2</v>
      </c>
      <c r="F19" s="30">
        <v>3</v>
      </c>
    </row>
    <row r="20" spans="1:6" x14ac:dyDescent="0.2">
      <c r="A20" s="30" t="s">
        <v>305</v>
      </c>
      <c r="B20" s="30" t="s">
        <v>306</v>
      </c>
      <c r="C20" s="30">
        <v>4</v>
      </c>
      <c r="D20" s="30">
        <v>3.9392681999999998E-2</v>
      </c>
      <c r="E20" s="30">
        <v>4.3769646000000002E-2</v>
      </c>
      <c r="F20" s="30">
        <v>4</v>
      </c>
    </row>
    <row r="21" spans="1:6" x14ac:dyDescent="0.2">
      <c r="A21" s="30" t="s">
        <v>307</v>
      </c>
      <c r="B21" s="30" t="s">
        <v>308</v>
      </c>
      <c r="C21" s="30">
        <v>2</v>
      </c>
      <c r="D21" s="30">
        <v>4.3041172000000003E-2</v>
      </c>
      <c r="E21" s="30">
        <v>4.5306497000000001E-2</v>
      </c>
      <c r="F21" s="30">
        <v>2</v>
      </c>
    </row>
    <row r="22" spans="1:6" x14ac:dyDescent="0.2">
      <c r="A22" s="31" t="s">
        <v>309</v>
      </c>
      <c r="B22" s="31" t="s">
        <v>310</v>
      </c>
      <c r="C22" s="31">
        <v>2</v>
      </c>
      <c r="D22" s="31">
        <v>4.4871304000000001E-2</v>
      </c>
      <c r="E22" s="31">
        <v>4.4871304000000001E-2</v>
      </c>
      <c r="F22" s="31">
        <v>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8T08:44:54Z</dcterms:modified>
</cp:coreProperties>
</file>